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学生工作\2014李小维\paper\NC\Revision 4\"/>
    </mc:Choice>
  </mc:AlternateContent>
  <bookViews>
    <workbookView xWindow="-108" yWindow="-108" windowWidth="19416" windowHeight="11496"/>
  </bookViews>
  <sheets>
    <sheet name="Sheet1" sheetId="2" r:id="rId1"/>
  </sheets>
  <definedNames>
    <definedName name="_xlnm._FilterDatabase" localSheetId="0" hidden="1">Sheet1!$A$1:$P$2114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" i="2"/>
</calcChain>
</file>

<file path=xl/sharedStrings.xml><?xml version="1.0" encoding="utf-8"?>
<sst xmlns="http://schemas.openxmlformats.org/spreadsheetml/2006/main" count="1193" uniqueCount="1189">
  <si>
    <t>Accession</t>
  </si>
  <si>
    <t>Protein Name</t>
  </si>
  <si>
    <t>Gene</t>
  </si>
  <si>
    <t>Description</t>
  </si>
  <si>
    <t>Mw(kDa)</t>
  </si>
  <si>
    <t>Length</t>
  </si>
  <si>
    <t>Q99519</t>
  </si>
  <si>
    <t>NEUR1_HUMAN</t>
  </si>
  <si>
    <t>NEU1</t>
  </si>
  <si>
    <t>Sialidase-1 OS=Homo sapiens OX=9606 GN=NEU1 PE=1 SV=1</t>
  </si>
  <si>
    <t>P84090</t>
  </si>
  <si>
    <t>ERH_HUMAN</t>
  </si>
  <si>
    <t>ERH</t>
  </si>
  <si>
    <t>Enhancer of rudimentary homolog OS=Homo sapiens OX=9606 GN=ERH PE=1 SV=1</t>
  </si>
  <si>
    <t>P62328</t>
  </si>
  <si>
    <t>TYB4_HUMAN</t>
  </si>
  <si>
    <t>TMSB4X</t>
  </si>
  <si>
    <t>Thymosin beta-4 OS=Homo sapiens OX=9606 GN=TMSB4X PE=1 SV=2</t>
  </si>
  <si>
    <t>Q9Y5L4</t>
  </si>
  <si>
    <t>TIM13_HUMAN</t>
  </si>
  <si>
    <t>TIMM13</t>
  </si>
  <si>
    <t>Mitochondrial import inner membrane translocase subunit Tim13 OS=Homo sapiens OX=9606 GN=TIMM13 PE=1 SV=1</t>
  </si>
  <si>
    <t>Q9Y5S9</t>
  </si>
  <si>
    <t>RBM8A_HUMAN</t>
  </si>
  <si>
    <t>RBM8A</t>
  </si>
  <si>
    <t>RNA-binding protein 8A OS=Homo sapiens OX=9606 GN=RBM8A PE=1 SV=1</t>
  </si>
  <si>
    <t>Q07955</t>
  </si>
  <si>
    <t>SRSF1_HUMAN</t>
  </si>
  <si>
    <t>SRSF1</t>
  </si>
  <si>
    <t>Serine/arginine-rich splicing factor 1 OS=Homo sapiens OX=9606 GN=SRSF1 PE=1 SV=2</t>
  </si>
  <si>
    <t>A0A0A0MS14</t>
  </si>
  <si>
    <t>HV145_HUMAN</t>
  </si>
  <si>
    <t>IGHV1-45</t>
  </si>
  <si>
    <t>Immunoglobulin heavy variable 1-45 OS=Homo sapiens OX=9606 GN=IGHV1-45 PE=3 SV=1</t>
  </si>
  <si>
    <t>HNRNPK</t>
  </si>
  <si>
    <t>P61326</t>
  </si>
  <si>
    <t>MGN_HUMAN</t>
  </si>
  <si>
    <t>MAGOH</t>
  </si>
  <si>
    <t>Protein mago nashi homolog OS=Homo sapiens OX=9606 GN=MAGOH PE=1 SV=1</t>
  </si>
  <si>
    <t>B4DXZ6</t>
  </si>
  <si>
    <t>B4DXZ6_HUMAN</t>
  </si>
  <si>
    <t>FXR1</t>
  </si>
  <si>
    <t>Fragile X mental retardation syndrome-related protein 1 OS=Homo sapiens OX=9606 GN=FXR1 PE=1 SV=1</t>
  </si>
  <si>
    <t>HNRNPC</t>
  </si>
  <si>
    <t>H3BV20</t>
  </si>
  <si>
    <t>H3BV20_HUMAN</t>
  </si>
  <si>
    <t>METTL22</t>
  </si>
  <si>
    <t>Methyltransferase-like protein 22 OS=Homo sapiens OX=9606 GN=METTL22 PE=1 SV=1</t>
  </si>
  <si>
    <t>P38919</t>
  </si>
  <si>
    <t>IF4A3_HUMAN</t>
  </si>
  <si>
    <t>EIF4A3</t>
  </si>
  <si>
    <t>Eukaryotic initiation factor 4A-III OS=Homo sapiens OX=9606 GN=EIF4A3 PE=1 SV=4</t>
  </si>
  <si>
    <t>Q9UN86</t>
  </si>
  <si>
    <t>G3BP2_HUMAN</t>
  </si>
  <si>
    <t>G3BP2</t>
  </si>
  <si>
    <t>Ras GTPase-activating protein-binding protein 2 OS=Homo sapiens OX=9606 GN=G3BP2 PE=1 SV=2</t>
  </si>
  <si>
    <t>P62995</t>
  </si>
  <si>
    <t>TRA2B_HUMAN</t>
  </si>
  <si>
    <t>TRA2B</t>
  </si>
  <si>
    <t>Transformer-2 protein homolog beta OS=Homo sapiens OX=9606 GN=TRA2B PE=1 SV=1</t>
  </si>
  <si>
    <t>Q13283</t>
  </si>
  <si>
    <t>G3BP1_HUMAN</t>
  </si>
  <si>
    <t>G3BP1</t>
  </si>
  <si>
    <t>Ras GTPase-activating protein-binding protein 1 OS=Homo sapiens OX=9606 GN=G3BP1 PE=1 SV=1</t>
  </si>
  <si>
    <t>Q13838</t>
  </si>
  <si>
    <t>DX39B_HUMAN</t>
  </si>
  <si>
    <t>DDX39B</t>
  </si>
  <si>
    <t>Spliceosome RNA helicase DDX39B OS=Homo sapiens OX=9606 GN=DDX39B PE=1 SV=1</t>
  </si>
  <si>
    <t>P63313</t>
  </si>
  <si>
    <t>TYB10_HUMAN</t>
  </si>
  <si>
    <t>TMSB10</t>
  </si>
  <si>
    <t>Thymosin beta-10 OS=Homo sapiens OX=9606 GN=TMSB10 PE=1 SV=2</t>
  </si>
  <si>
    <t>A0A0B4J1Z1</t>
  </si>
  <si>
    <t>A0A0B4J1Z1_HUMAN</t>
  </si>
  <si>
    <t>SRSF7</t>
  </si>
  <si>
    <t>Serine/arginine-rich-splicing factor 7 OS=Homo sapiens OX=9606 GN=SRSF7 PE=1 SV=1</t>
  </si>
  <si>
    <t>Q9NYF8</t>
  </si>
  <si>
    <t>BCLF1_HUMAN</t>
  </si>
  <si>
    <t>BCLAF1</t>
  </si>
  <si>
    <t>Bcl-2-associated transcription factor 1 OS=Homo sapiens OX=9606 GN=BCLAF1 PE=1 SV=2</t>
  </si>
  <si>
    <t>Q96HS1</t>
  </si>
  <si>
    <t>PGAM5_HUMAN</t>
  </si>
  <si>
    <t>PGAM5</t>
  </si>
  <si>
    <t>Serine/threonine-protein phosphatase PGAM5, mitochondrial OS=Homo sapiens OX=9606 GN=PGAM5 PE=1 SV=2</t>
  </si>
  <si>
    <t>A0A087WUK2</t>
  </si>
  <si>
    <t>A0A087WUK2_HUMAN</t>
  </si>
  <si>
    <t>HNRNPDL</t>
  </si>
  <si>
    <t>Heterogeneous nuclear ribonucleoprotein D-like OS=Homo sapiens OX=9606 GN=HNRNPDL PE=1 SV=1</t>
  </si>
  <si>
    <t>B4DEH8</t>
  </si>
  <si>
    <t>B4DEH8_HUMAN</t>
  </si>
  <si>
    <t>PABPN1</t>
  </si>
  <si>
    <t>Polyadenylate-binding protein 2 OS=Homo sapiens OX=9606 GN=PABPN1 PE=1 SV=1</t>
  </si>
  <si>
    <t>Q9Y2W1</t>
  </si>
  <si>
    <t>TR150_HUMAN</t>
  </si>
  <si>
    <t>THRAP3</t>
  </si>
  <si>
    <t>Thyroid hormone receptor-associated protein 3 OS=Homo sapiens OX=9606 GN=THRAP3 PE=1 SV=2</t>
  </si>
  <si>
    <t>O00422</t>
  </si>
  <si>
    <t>SAP18_HUMAN</t>
  </si>
  <si>
    <t>SAP18</t>
  </si>
  <si>
    <t>Histone deacetylase complex subunit SAP18 OS=Homo sapiens OX=9606 GN=SAP18 PE=1 SV=1</t>
  </si>
  <si>
    <t>A0A2R8Y6H5</t>
  </si>
  <si>
    <t>A0A2R8Y6H5_HUMAN</t>
  </si>
  <si>
    <t>VAX2</t>
  </si>
  <si>
    <t>Ventral anterior homeobox 2 (Fragment) OS=Homo sapiens OX=9606 GN=VAX2 PE=4 SV=1</t>
  </si>
  <si>
    <t>O60220</t>
  </si>
  <si>
    <t>TIM8A_HUMAN</t>
  </si>
  <si>
    <t>TIMM8A</t>
  </si>
  <si>
    <t>Mitochondrial import inner membrane translocase subunit Tim8 A OS=Homo sapiens OX=9606 GN=TIMM8A PE=1 SV=1</t>
  </si>
  <si>
    <t>P04179</t>
  </si>
  <si>
    <t>SODM_HUMAN</t>
  </si>
  <si>
    <t>SOD2</t>
  </si>
  <si>
    <t>Superoxide dismutase [Mn], mitochondrial OS=Homo sapiens OX=9606 GN=SOD2 PE=1 SV=3</t>
  </si>
  <si>
    <t>P61604</t>
  </si>
  <si>
    <t>CH10_HUMAN</t>
  </si>
  <si>
    <t>HSPE1</t>
  </si>
  <si>
    <t>10 kDa heat shock protein, mitochondrial OS=Homo sapiens OX=9606 GN=HSPE1 PE=1 SV=2</t>
  </si>
  <si>
    <t>Q96QD9</t>
  </si>
  <si>
    <t>UIF_HUMAN</t>
  </si>
  <si>
    <t>FYTTD1</t>
  </si>
  <si>
    <t>UAP56-interacting factor OS=Homo sapiens OX=9606 GN=FYTTD1 PE=1 SV=3</t>
  </si>
  <si>
    <t>Q8N680</t>
  </si>
  <si>
    <t>ZBTB2_HUMAN</t>
  </si>
  <si>
    <t>ZBTB2</t>
  </si>
  <si>
    <t>Zinc finger and BTB domain-containing protein 2 OS=Homo sapiens OX=9606 GN=ZBTB2 PE=1 SV=1</t>
  </si>
  <si>
    <t>Q86V81</t>
  </si>
  <si>
    <t>THOC4_HUMAN</t>
  </si>
  <si>
    <t>ALYREF</t>
  </si>
  <si>
    <t>THO complex subunit 4 OS=Homo sapiens OX=9606 GN=ALYREF PE=1 SV=3</t>
  </si>
  <si>
    <t>Q86W42</t>
  </si>
  <si>
    <t>THOC6_HUMAN</t>
  </si>
  <si>
    <t>THOC6</t>
  </si>
  <si>
    <t>THO complex subunit 6 homolog OS=Homo sapiens OX=9606 GN=THOC6 PE=1 SV=1</t>
  </si>
  <si>
    <t>A0A0C4DFV9</t>
  </si>
  <si>
    <t>A0A0C4DFV9_HUMAN</t>
  </si>
  <si>
    <t>SET</t>
  </si>
  <si>
    <t>Protein SET OS=Homo sapiens OX=9606 GN=SET PE=1 SV=1</t>
  </si>
  <si>
    <t>Q5JRI1</t>
  </si>
  <si>
    <t>Q5JRI1_HUMAN</t>
  </si>
  <si>
    <t>SRSF10</t>
  </si>
  <si>
    <t>Serine/arginine-rich-splicing factor 10 OS=Homo sapiens OX=9606 GN=SRSF10 PE=1 SV=1</t>
  </si>
  <si>
    <t>Q13242</t>
  </si>
  <si>
    <t>SRSF9_HUMAN</t>
  </si>
  <si>
    <t>SRSF9</t>
  </si>
  <si>
    <t>Serine/arginine-rich splicing factor 9 OS=Homo sapiens OX=9606 GN=SRSF9 PE=1 SV=1</t>
  </si>
  <si>
    <t>Q6I9Y2</t>
  </si>
  <si>
    <t>THOC7_HUMAN</t>
  </si>
  <si>
    <t>THOC7</t>
  </si>
  <si>
    <t>THO complex subunit 7 homolog OS=Homo sapiens OX=9606 GN=THOC7 PE=1 SV=3</t>
  </si>
  <si>
    <t>P62318</t>
  </si>
  <si>
    <t>SMD3_HUMAN</t>
  </si>
  <si>
    <t>SNRPD3</t>
  </si>
  <si>
    <t>Small nuclear ribonucleoprotein Sm D3 OS=Homo sapiens OX=9606 GN=SNRPD3 PE=1 SV=1</t>
  </si>
  <si>
    <t>G3V0J0</t>
  </si>
  <si>
    <t>G3V0J0_HUMAN</t>
  </si>
  <si>
    <t>FMR1</t>
  </si>
  <si>
    <t>Synaptic functional regulator FMR1 OS=Homo sapiens OX=9606 GN=FMR1 PE=1 SV=1</t>
  </si>
  <si>
    <t>Q9H307</t>
  </si>
  <si>
    <t>PININ_HUMAN</t>
  </si>
  <si>
    <t>PNN</t>
  </si>
  <si>
    <t>Pinin OS=Homo sapiens OX=9606 GN=PNN PE=1 SV=5</t>
  </si>
  <si>
    <t>P62316</t>
  </si>
  <si>
    <t>SMD2_HUMAN</t>
  </si>
  <si>
    <t>SNRPD2</t>
  </si>
  <si>
    <t>Small nuclear ribonucleoprotein Sm D2 OS=Homo sapiens OX=9606 GN=SNRPD2 PE=1 SV=1</t>
  </si>
  <si>
    <t>P51116</t>
  </si>
  <si>
    <t>FXR2_HUMAN</t>
  </si>
  <si>
    <t>FXR2</t>
  </si>
  <si>
    <t>Fragile X mental retardation syndrome-related protein 2 OS=Homo sapiens OX=9606 GN=FXR2 PE=1 SV=2</t>
  </si>
  <si>
    <t>A0A087WWS1</t>
  </si>
  <si>
    <t>A0A087WWS1_HUMAN</t>
  </si>
  <si>
    <t>THOC1</t>
  </si>
  <si>
    <t>THO complex subunit 1 OS=Homo sapiens OX=9606 GN=THOC1 PE=1 SV=1</t>
  </si>
  <si>
    <t>Q9UKM9</t>
  </si>
  <si>
    <t>RALY_HUMAN</t>
  </si>
  <si>
    <t>RALY</t>
  </si>
  <si>
    <t>RNA-binding protein Raly OS=Homo sapiens OX=9606 GN=RALY PE=1 SV=1</t>
  </si>
  <si>
    <t>Q13595</t>
  </si>
  <si>
    <t>TRA2A_HUMAN</t>
  </si>
  <si>
    <t>TRA2A</t>
  </si>
  <si>
    <t>Transformer-2 protein homolog alpha OS=Homo sapiens OX=9606 GN=TRA2A PE=1 SV=1</t>
  </si>
  <si>
    <t>Q9UMS4</t>
  </si>
  <si>
    <t>PRP19_HUMAN</t>
  </si>
  <si>
    <t>PRPF19</t>
  </si>
  <si>
    <t>Pre-mRNA-processing factor 19 OS=Homo sapiens OX=9606 GN=PRPF19 PE=1 SV=1</t>
  </si>
  <si>
    <t>Q15029</t>
  </si>
  <si>
    <t>U5S1_HUMAN</t>
  </si>
  <si>
    <t>EFTUD2</t>
  </si>
  <si>
    <t>116 kDa U5 small nuclear ribonucleoprotein component OS=Homo sapiens OX=9606 GN=EFTUD2 PE=1 SV=1</t>
  </si>
  <si>
    <t>Q13769</t>
  </si>
  <si>
    <t>THOC5_HUMAN</t>
  </si>
  <si>
    <t>THOC5</t>
  </si>
  <si>
    <t>THO complex subunit 5 homolog OS=Homo sapiens OX=9606 GN=THOC5 PE=1 SV=2</t>
  </si>
  <si>
    <t>P09661</t>
  </si>
  <si>
    <t>RU2A_HUMAN</t>
  </si>
  <si>
    <t>SNRPA1</t>
  </si>
  <si>
    <t>U2 small nuclear ribonucleoprotein A' OS=Homo sapiens OX=9606 GN=SNRPA1 PE=1 SV=2</t>
  </si>
  <si>
    <t>R4GN98</t>
  </si>
  <si>
    <t>R4GN98_HUMAN</t>
  </si>
  <si>
    <t>S100A6</t>
  </si>
  <si>
    <t>Protein S100 (Fragment) OS=Homo sapiens OX=9606 GN=S100A6 PE=1 SV=1</t>
  </si>
  <si>
    <t>Q96J01</t>
  </si>
  <si>
    <t>THOC3_HUMAN</t>
  </si>
  <si>
    <t>THOC3</t>
  </si>
  <si>
    <t>Q9BY77</t>
  </si>
  <si>
    <t>PDIP3_HUMAN</t>
  </si>
  <si>
    <t>POLDIP3</t>
  </si>
  <si>
    <t>Polymerase delta-interacting protein 3 OS=Homo sapiens OX=9606 GN=POLDIP3 PE=1 SV=2</t>
  </si>
  <si>
    <t>Q15393</t>
  </si>
  <si>
    <t>SF3B3_HUMAN</t>
  </si>
  <si>
    <t>SF3B3</t>
  </si>
  <si>
    <t>Splicing factor 3B subunit 3 OS=Homo sapiens OX=9606 GN=SF3B3 PE=1 SV=4</t>
  </si>
  <si>
    <t>P62314</t>
  </si>
  <si>
    <t>SMD1_HUMAN</t>
  </si>
  <si>
    <t>SNRPD1</t>
  </si>
  <si>
    <t>Small nuclear ribonucleoprotein Sm D1 OS=Homo sapiens OX=9606 GN=SNRPD1 PE=1 SV=1</t>
  </si>
  <si>
    <t>Q15007</t>
  </si>
  <si>
    <t>FL2D_HUMAN</t>
  </si>
  <si>
    <t>WTAP</t>
  </si>
  <si>
    <t>Pre-mRNA-splicing regulator WTAP OS=Homo sapiens OX=9606 GN=WTAP PE=1 SV=2</t>
  </si>
  <si>
    <t>Q9BWJ5</t>
  </si>
  <si>
    <t>SF3B5_HUMAN</t>
  </si>
  <si>
    <t>SF3B5</t>
  </si>
  <si>
    <t>Splicing factor 3B subunit 5 OS=Homo sapiens OX=9606 GN=SF3B5 PE=1 SV=1</t>
  </si>
  <si>
    <t>H3BV80</t>
  </si>
  <si>
    <t>H3BV80_HUMAN</t>
  </si>
  <si>
    <t>RNPS1</t>
  </si>
  <si>
    <t>RNA-binding protein with serine-rich domain 1 OS=Homo sapiens OX=9606 GN=RNPS1 PE=1 SV=2</t>
  </si>
  <si>
    <t>P82979</t>
  </si>
  <si>
    <t>SARNP_HUMAN</t>
  </si>
  <si>
    <t>SARNP</t>
  </si>
  <si>
    <t>SAP domain-containing ribonucleoprotein OS=Homo sapiens OX=9606 GN=SARNP PE=1 SV=3</t>
  </si>
  <si>
    <t>P22392</t>
  </si>
  <si>
    <t>NDKB_HUMAN</t>
  </si>
  <si>
    <t>NME2</t>
  </si>
  <si>
    <t>Nucleoside diphosphate kinase B OS=Homo sapiens OX=9606 GN=NME2 PE=1 SV=1</t>
  </si>
  <si>
    <t>Q96DI7</t>
  </si>
  <si>
    <t>SNR40_HUMAN</t>
  </si>
  <si>
    <t>SNRNP40</t>
  </si>
  <si>
    <t>U5 small nuclear ribonucleoprotein 40 kDa protein OS=Homo sapiens OX=9606 GN=SNRNP40 PE=1 SV=1</t>
  </si>
  <si>
    <t>O95777</t>
  </si>
  <si>
    <t>LSM8_HUMAN</t>
  </si>
  <si>
    <t>LSM8</t>
  </si>
  <si>
    <t>U6 snRNA-associated Sm-like protein LSm8 OS=Homo sapiens OX=9606 GN=LSM8 PE=1 SV=3</t>
  </si>
  <si>
    <t>Q8NI27</t>
  </si>
  <si>
    <t>THOC2_HUMAN</t>
  </si>
  <si>
    <t>THOC2</t>
  </si>
  <si>
    <t>THO complex subunit 2 OS=Homo sapiens OX=9606 GN=THOC2 PE=1 SV=2</t>
  </si>
  <si>
    <t>O75643</t>
  </si>
  <si>
    <t>U520_HUMAN</t>
  </si>
  <si>
    <t>SNRNP200</t>
  </si>
  <si>
    <t>U5 small nuclear ribonucleoprotein 200 kDa helicase OS=Homo sapiens OX=9606 GN=SNRNP200 PE=1 SV=2</t>
  </si>
  <si>
    <t>Q6P2Q9</t>
  </si>
  <si>
    <t>PRP8_HUMAN</t>
  </si>
  <si>
    <t>PRPF8</t>
  </si>
  <si>
    <t>Pre-mRNA-processing-splicing factor 8 OS=Homo sapiens OX=9606 GN=PRPF8 PE=1 SV=2</t>
  </si>
  <si>
    <t>Q9Y3U8</t>
  </si>
  <si>
    <t>RL36_HUMAN</t>
  </si>
  <si>
    <t>RPL36</t>
  </si>
  <si>
    <t>60S ribosomal protein L36 OS=Homo sapiens OX=9606 GN=RPL36 PE=1 SV=3</t>
  </si>
  <si>
    <t>P30086</t>
  </si>
  <si>
    <t>PEBP1_HUMAN</t>
  </si>
  <si>
    <t>PEBP1</t>
  </si>
  <si>
    <t>Phosphatidylethanolamine-binding protein 1 OS=Homo sapiens OX=9606 GN=PEBP1 PE=1 SV=3</t>
  </si>
  <si>
    <t>Q2TAY7</t>
  </si>
  <si>
    <t>SMU1_HUMAN</t>
  </si>
  <si>
    <t>SMU1</t>
  </si>
  <si>
    <t>WD40 repeat-containing protein SMU1 OS=Homo sapiens OX=9606 GN=SMU1 PE=1 SV=2</t>
  </si>
  <si>
    <t>Q6PJT7</t>
  </si>
  <si>
    <t>ZC3HE_HUMAN</t>
  </si>
  <si>
    <t>ZC3H14</t>
  </si>
  <si>
    <t>Zinc finger CCCH domain-containing protein 14 OS=Homo sapiens OX=9606 GN=ZC3H14 PE=1 SV=1</t>
  </si>
  <si>
    <t>B8ZZQ6</t>
  </si>
  <si>
    <t>B8ZZQ6_HUMAN</t>
  </si>
  <si>
    <t>PTMA</t>
  </si>
  <si>
    <t>Prothymosin alpha OS=Homo sapiens OX=9606 GN=PTMA PE=1 SV=1</t>
  </si>
  <si>
    <t>S4R3H4</t>
  </si>
  <si>
    <t>S4R3H4_HUMAN</t>
  </si>
  <si>
    <t>ACIN1</t>
  </si>
  <si>
    <t>Apoptotic chromatin condensation inducer in the nucleus OS=Homo sapiens OX=9606 GN=ACIN1 PE=1 SV=1</t>
  </si>
  <si>
    <t>H0YLC2</t>
  </si>
  <si>
    <t>H0YLC2_HUMAN</t>
  </si>
  <si>
    <t>PSMA4</t>
  </si>
  <si>
    <t>Proteasome subunit alpha type OS=Homo sapiens OX=9606 GN=PSMA4 PE=1 SV=1</t>
  </si>
  <si>
    <t>Q15459</t>
  </si>
  <si>
    <t>SF3A1_HUMAN</t>
  </si>
  <si>
    <t>SF3A1</t>
  </si>
  <si>
    <t>Splicing factor 3A subunit 1 OS=Homo sapiens OX=9606 GN=SF3A1 PE=1 SV=1</t>
  </si>
  <si>
    <t>Q96FQ6</t>
  </si>
  <si>
    <t>S10AG_HUMAN</t>
  </si>
  <si>
    <t>S100A16</t>
  </si>
  <si>
    <t>Protein S100-A16 OS=Homo sapiens OX=9606 GN=S100A16 PE=1 SV=1</t>
  </si>
  <si>
    <t>Q09161</t>
  </si>
  <si>
    <t>NCBP1_HUMAN</t>
  </si>
  <si>
    <t>NCBP1</t>
  </si>
  <si>
    <t>Nuclear cap-binding protein subunit 1 OS=Homo sapiens OX=9606 GN=NCBP1 PE=1 SV=1</t>
  </si>
  <si>
    <t>O75533</t>
  </si>
  <si>
    <t>SF3B1_HUMAN</t>
  </si>
  <si>
    <t>SF3B1</t>
  </si>
  <si>
    <t>Splicing factor 3B subunit 1 OS=Homo sapiens OX=9606 GN=SF3B1 PE=1 SV=3</t>
  </si>
  <si>
    <t>Q13435</t>
  </si>
  <si>
    <t>SF3B2_HUMAN</t>
  </si>
  <si>
    <t>SF3B2</t>
  </si>
  <si>
    <t>Splicing factor 3B subunit 2 OS=Homo sapiens OX=9606 GN=SF3B2 PE=1 SV=2</t>
  </si>
  <si>
    <t>Q9HCE1</t>
  </si>
  <si>
    <t>MOV10_HUMAN</t>
  </si>
  <si>
    <t>MOV10</t>
  </si>
  <si>
    <t>Helicase MOV-10 OS=Homo sapiens OX=9606 GN=MOV10 PE=1 SV=2</t>
  </si>
  <si>
    <t>A0A087WU03</t>
  </si>
  <si>
    <t>A0A087WU03_HUMAN</t>
  </si>
  <si>
    <t>A2A2D0</t>
  </si>
  <si>
    <t>A2A2D0_HUMAN</t>
  </si>
  <si>
    <t>STMN1</t>
  </si>
  <si>
    <t>Stathmin (Fragment) OS=Homo sapiens OX=9606 GN=STMN1 PE=1 SV=8</t>
  </si>
  <si>
    <t>Q9BZL1</t>
  </si>
  <si>
    <t>UBL5_HUMAN</t>
  </si>
  <si>
    <t>UBL5</t>
  </si>
  <si>
    <t>Ubiquitin-like protein 5 OS=Homo sapiens OX=9606 GN=UBL5 PE=1 SV=1</t>
  </si>
  <si>
    <t>Q9Y333</t>
  </si>
  <si>
    <t>LSM2_HUMAN</t>
  </si>
  <si>
    <t>LSM2</t>
  </si>
  <si>
    <t>U6 snRNA-associated Sm-like protein LSm2 OS=Homo sapiens OX=9606 GN=LSM2 PE=1 SV=1</t>
  </si>
  <si>
    <t>A0A024RA52</t>
  </si>
  <si>
    <t>A0A024RA52_HUMAN</t>
  </si>
  <si>
    <t>PSMA2</t>
  </si>
  <si>
    <t>Proteasome subunit alpha type OS=Homo sapiens OX=9606 GN=PSMA2 PE=1 SV=1</t>
  </si>
  <si>
    <t>Q00577</t>
  </si>
  <si>
    <t>PURA_HUMAN</t>
  </si>
  <si>
    <t>PURA</t>
  </si>
  <si>
    <t>Transcriptional activator protein Pur-alpha OS=Homo sapiens OX=9606 GN=PURA PE=1 SV=2</t>
  </si>
  <si>
    <t>Q99459</t>
  </si>
  <si>
    <t>CDC5L_HUMAN</t>
  </si>
  <si>
    <t>CDC5L</t>
  </si>
  <si>
    <t>Cell division cycle 5-like protein OS=Homo sapiens OX=9606 GN=CDC5L PE=1 SV=2</t>
  </si>
  <si>
    <t>A0A087WUV8</t>
  </si>
  <si>
    <t>A0A087WUV8_HUMAN</t>
  </si>
  <si>
    <t>BSG</t>
  </si>
  <si>
    <t>Basigin OS=Homo sapiens OX=9606 GN=BSG PE=1 SV=1</t>
  </si>
  <si>
    <t>G3V576</t>
  </si>
  <si>
    <t>G3V576_HUMAN</t>
  </si>
  <si>
    <t>Heterogeneous nuclear ribonucleoproteins C1/C2 OS=Homo sapiens OX=9606 GN=HNRNPC PE=1 SV=1</t>
  </si>
  <si>
    <t>F8VSA6</t>
  </si>
  <si>
    <t>F8VSA6_HUMAN</t>
  </si>
  <si>
    <t>NEDD8</t>
  </si>
  <si>
    <t>NEDD8 OS=Homo sapiens OX=9606 GN=NEDD8 PE=3 SV=1</t>
  </si>
  <si>
    <t>E5RIW3</t>
  </si>
  <si>
    <t>E5RIW3_HUMAN</t>
  </si>
  <si>
    <t>TBCA</t>
  </si>
  <si>
    <t>Tubulin-specific chaperone A OS=Homo sapiens OX=9606 GN=TBCA PE=1 SV=1</t>
  </si>
  <si>
    <t>P62310</t>
  </si>
  <si>
    <t>LSM3_HUMAN</t>
  </si>
  <si>
    <t>LSM3</t>
  </si>
  <si>
    <t>U6 snRNA-associated Sm-like protein LSm3 OS=Homo sapiens OX=9606 GN=LSM3 PE=1 SV=2</t>
  </si>
  <si>
    <t>Q9Y4B5</t>
  </si>
  <si>
    <t>MTCL1_HUMAN</t>
  </si>
  <si>
    <t>MTCL1</t>
  </si>
  <si>
    <t>Microtubule cross-linking factor 1 OS=Homo sapiens OX=9606 GN=MTCL1 PE=1 SV=5</t>
  </si>
  <si>
    <t>E9PQ61</t>
  </si>
  <si>
    <t>E9PQ61_HUMAN</t>
  </si>
  <si>
    <t>ZC3H11A</t>
  </si>
  <si>
    <t>Zinc finger CCCH domain-containing protein 11A OS=Homo sapiens OX=9606 GN=ZC3H11A PE=1 SV=1</t>
  </si>
  <si>
    <t>A0A087WYC8</t>
  </si>
  <si>
    <t>A0A087WYC8_HUMAN</t>
  </si>
  <si>
    <t>UPF3B</t>
  </si>
  <si>
    <t>Regulator of nonsense transcripts 3B OS=Homo sapiens OX=9606 GN=UPF3B PE=1 SV=1</t>
  </si>
  <si>
    <t>Q13573</t>
  </si>
  <si>
    <t>SNW1_HUMAN</t>
  </si>
  <si>
    <t>SNW1</t>
  </si>
  <si>
    <t>SNW domain-containing protein 1 OS=Homo sapiens OX=9606 GN=SNW1 PE=1 SV=1</t>
  </si>
  <si>
    <t>P49756</t>
  </si>
  <si>
    <t>RBM25_HUMAN</t>
  </si>
  <si>
    <t>RBM25</t>
  </si>
  <si>
    <t>RNA-binding protein 25 OS=Homo sapiens OX=9606 GN=RBM25 PE=1 SV=3</t>
  </si>
  <si>
    <t>P60900</t>
  </si>
  <si>
    <t>PSA6_HUMAN</t>
  </si>
  <si>
    <t>PSMA6</t>
  </si>
  <si>
    <t>Proteasome subunit alpha type-6 OS=Homo sapiens OX=9606 GN=PSMA6 PE=1 SV=1</t>
  </si>
  <si>
    <t>P62875</t>
  </si>
  <si>
    <t>RPAB5_HUMAN</t>
  </si>
  <si>
    <t>POLR2L</t>
  </si>
  <si>
    <t>DNA-directed RNA polymerases I, II, and III subunit RPABC5 OS=Homo sapiens OX=9606 GN=POLR2L PE=1 SV=1</t>
  </si>
  <si>
    <t>P51858</t>
  </si>
  <si>
    <t>HDGF_HUMAN</t>
  </si>
  <si>
    <t>HDGF</t>
  </si>
  <si>
    <t>Hepatoma-derived growth factor OS=Homo sapiens OX=9606 GN=HDGF PE=1 SV=1</t>
  </si>
  <si>
    <t>P62312</t>
  </si>
  <si>
    <t>LSM6_HUMAN</t>
  </si>
  <si>
    <t>LSM6</t>
  </si>
  <si>
    <t>U6 snRNA-associated Sm-like protein LSm6 OS=Homo sapiens OX=9606 GN=LSM6 PE=1 SV=1</t>
  </si>
  <si>
    <t>P00167</t>
  </si>
  <si>
    <t>CYB5_HUMAN</t>
  </si>
  <si>
    <t>CYB5A</t>
  </si>
  <si>
    <t>Cytochrome b5 OS=Homo sapiens OX=9606 GN=CYB5A PE=1 SV=2</t>
  </si>
  <si>
    <t>P81605</t>
  </si>
  <si>
    <t>DCD_HUMAN</t>
  </si>
  <si>
    <t>DCD</t>
  </si>
  <si>
    <t>Dermcidin OS=Homo sapiens OX=9606 GN=DCD PE=1 SV=2</t>
  </si>
  <si>
    <t>Q9Y3X0</t>
  </si>
  <si>
    <t>CCDC9_HUMAN</t>
  </si>
  <si>
    <t>CCDC9</t>
  </si>
  <si>
    <t>Coiled-coil domain-containing protein 9 OS=Homo sapiens OX=9606 GN=CCDC9 PE=1 SV=1</t>
  </si>
  <si>
    <t>P37837</t>
  </si>
  <si>
    <t>TALDO_HUMAN</t>
  </si>
  <si>
    <t>TALDO1</t>
  </si>
  <si>
    <t>Transaldolase OS=Homo sapiens OX=9606 GN=TALDO1 PE=1 SV=2</t>
  </si>
  <si>
    <t>Q8N999</t>
  </si>
  <si>
    <t>CL029_HUMAN</t>
  </si>
  <si>
    <t>C12orf29</t>
  </si>
  <si>
    <t>Uncharacterized protein C12orf29 OS=Homo sapiens OX=9606 GN=C12orf29 PE=1 SV=2</t>
  </si>
  <si>
    <t>Q92567</t>
  </si>
  <si>
    <t>F168A_HUMAN</t>
  </si>
  <si>
    <t>FAM168A</t>
  </si>
  <si>
    <t>Protein FAM168A OS=Homo sapiens OX=9606 GN=FAM168A PE=1 SV=2</t>
  </si>
  <si>
    <t>Q9H7N4</t>
  </si>
  <si>
    <t>SFR19_HUMAN</t>
  </si>
  <si>
    <t>SCAF1</t>
  </si>
  <si>
    <t>Splicing factor, arginine/serine-rich 19 OS=Homo sapiens OX=9606 GN=SCAF1 PE=1 SV=3</t>
  </si>
  <si>
    <t>Q9UMX0</t>
  </si>
  <si>
    <t>UBQL1_HUMAN</t>
  </si>
  <si>
    <t>UBQLN1</t>
  </si>
  <si>
    <t>Ubiquilin-1 OS=Homo sapiens OX=9606 GN=UBQLN1 PE=1 SV=2</t>
  </si>
  <si>
    <t>P40925</t>
  </si>
  <si>
    <t>MDHC_HUMAN</t>
  </si>
  <si>
    <t>MDH1</t>
  </si>
  <si>
    <t>Malate dehydrogenase, cytoplasmic OS=Homo sapiens OX=9606 GN=MDH1 PE=1 SV=4</t>
  </si>
  <si>
    <t>P00441</t>
  </si>
  <si>
    <t>SODC_HUMAN</t>
  </si>
  <si>
    <t>SOD1</t>
  </si>
  <si>
    <t>Superoxide dismutase [Cu-Zn] OS=Homo sapiens OX=9606 GN=SOD1 PE=1 SV=2</t>
  </si>
  <si>
    <t>P53999</t>
  </si>
  <si>
    <t>TCP4_HUMAN</t>
  </si>
  <si>
    <t>SUB1</t>
  </si>
  <si>
    <t>Activated RNA polymerase II transcriptional coactivator p15 OS=Homo sapiens OX=9606 GN=SUB1 PE=1 SV=3</t>
  </si>
  <si>
    <t>P20290</t>
  </si>
  <si>
    <t>BTF3_HUMAN</t>
  </si>
  <si>
    <t>BTF3</t>
  </si>
  <si>
    <t>Transcription factor BTF3 OS=Homo sapiens OX=9606 GN=BTF3 PE=1 SV=1</t>
  </si>
  <si>
    <t>P19474</t>
  </si>
  <si>
    <t>RO52_HUMAN</t>
  </si>
  <si>
    <t>TRIM21</t>
  </si>
  <si>
    <t>E3 ubiquitin-protein ligase TRIM21 OS=Homo sapiens OX=9606 GN=TRIM21 PE=1 SV=1</t>
  </si>
  <si>
    <t>A0A087WTP3</t>
  </si>
  <si>
    <t>A0A087WTP3_HUMAN</t>
  </si>
  <si>
    <t>KHSRP</t>
  </si>
  <si>
    <t>Far upstream element-binding protein 2 OS=Homo sapiens OX=9606 GN=KHSRP PE=1 SV=1</t>
  </si>
  <si>
    <t>Q13123</t>
  </si>
  <si>
    <t>RED_HUMAN</t>
  </si>
  <si>
    <t>IK</t>
  </si>
  <si>
    <t>Protein Red OS=Homo sapiens OX=9606 GN=IK PE=1 SV=3</t>
  </si>
  <si>
    <t>Q01085</t>
  </si>
  <si>
    <t>TIAR_HUMAN</t>
  </si>
  <si>
    <t>TIAL1</t>
  </si>
  <si>
    <t>Nucleolysin TIAR OS=Homo sapiens OX=9606 GN=TIAL1 PE=1 SV=1</t>
  </si>
  <si>
    <t>C9JQD4</t>
  </si>
  <si>
    <t>C9JQD4_HUMAN</t>
  </si>
  <si>
    <t>PPIH</t>
  </si>
  <si>
    <t>Peptidyl-prolyl cis-trans isomerase (Fragment) OS=Homo sapiens OX=9606 GN=PPIH PE=1 SV=1</t>
  </si>
  <si>
    <t>P04183</t>
  </si>
  <si>
    <t>KITH_HUMAN</t>
  </si>
  <si>
    <t>TK1</t>
  </si>
  <si>
    <t>Thymidine kinase, cytosolic OS=Homo sapiens OX=9606 GN=TK1 PE=1 SV=2</t>
  </si>
  <si>
    <t>Q04760</t>
  </si>
  <si>
    <t>LGUL_HUMAN</t>
  </si>
  <si>
    <t>GLO1</t>
  </si>
  <si>
    <t>Lactoylglutathione lyase OS=Homo sapiens OX=9606 GN=GLO1 PE=1 SV=4</t>
  </si>
  <si>
    <t>Q9H8G2</t>
  </si>
  <si>
    <t>CAAP1_HUMAN</t>
  </si>
  <si>
    <t>CAAP1</t>
  </si>
  <si>
    <t>Caspase activity and apoptosis inhibitor 1 OS=Homo sapiens OX=9606 GN=CAAP1 PE=1 SV=2</t>
  </si>
  <si>
    <t>P28070</t>
  </si>
  <si>
    <t>PSB4_HUMAN</t>
  </si>
  <si>
    <t>PSMB4</t>
  </si>
  <si>
    <t>Proteasome subunit beta type-4 OS=Homo sapiens OX=9606 GN=PSMB4 PE=1 SV=4</t>
  </si>
  <si>
    <t>K7EKG4</t>
  </si>
  <si>
    <t>K7EKG4_HUMAN</t>
  </si>
  <si>
    <t>TOMM40</t>
  </si>
  <si>
    <t>Mitochondrial import receptor subunit TOM40 homolog (Fragment) OS=Homo sapiens OX=9606 GN=TOMM40 PE=1 SV=1</t>
  </si>
  <si>
    <t>Q9Y5J9</t>
  </si>
  <si>
    <t>TIM8B_HUMAN</t>
  </si>
  <si>
    <t>TIMM8B</t>
  </si>
  <si>
    <t>Mitochondrial import inner membrane translocase subunit Tim8 B OS=Homo sapiens OX=9606 GN=TIMM8B PE=1 SV=1</t>
  </si>
  <si>
    <t>M0QZ21</t>
  </si>
  <si>
    <t>M0QZ21_HUMAN</t>
  </si>
  <si>
    <t>AP2S1</t>
  </si>
  <si>
    <t>AP complex subunit sigma OS=Homo sapiens OX=9606 GN=AP2S1 PE=1 SV=1</t>
  </si>
  <si>
    <t>P28072</t>
  </si>
  <si>
    <t>PSB6_HUMAN</t>
  </si>
  <si>
    <t>PSMB6</t>
  </si>
  <si>
    <t>Proteasome subunit beta type-6 OS=Homo sapiens OX=9606 GN=PSMB6 PE=1 SV=4</t>
  </si>
  <si>
    <t>Q15819</t>
  </si>
  <si>
    <t>UB2V2_HUMAN</t>
  </si>
  <si>
    <t>UBE2V2</t>
  </si>
  <si>
    <t>Ubiquitin-conjugating enzyme E2 variant 2 OS=Homo sapiens OX=9606 GN=UBE2V2 PE=1 SV=4</t>
  </si>
  <si>
    <t>O75940</t>
  </si>
  <si>
    <t>SPF30_HUMAN</t>
  </si>
  <si>
    <t>SMNDC1</t>
  </si>
  <si>
    <t>Survival of motor neuron-related-splicing factor 30 OS=Homo sapiens OX=9606 GN=SMNDC1 PE=1 SV=1</t>
  </si>
  <si>
    <t>Q96I24</t>
  </si>
  <si>
    <t>FUBP3_HUMAN</t>
  </si>
  <si>
    <t>FUBP3</t>
  </si>
  <si>
    <t>Far upstream element-binding protein 3 OS=Homo sapiens OX=9606 GN=FUBP3 PE=1 SV=2</t>
  </si>
  <si>
    <t>K7EM02</t>
  </si>
  <si>
    <t>K7EM02_HUMAN</t>
  </si>
  <si>
    <t>KATNAL2</t>
  </si>
  <si>
    <t>Katanin p60 ATPase-containing subunit A-like 2 (Fragment) OS=Homo sapiens OX=9606 GN=KATNAL2 PE=1 SV=1</t>
  </si>
  <si>
    <t>Q9H2H8</t>
  </si>
  <si>
    <t>PPIL3_HUMAN</t>
  </si>
  <si>
    <t>PPIL3</t>
  </si>
  <si>
    <t>Peptidyl-prolyl cis-trans isomerase-like 3 OS=Homo sapiens OX=9606 GN=PPIL3 PE=1 SV=1</t>
  </si>
  <si>
    <t>J3QL48</t>
  </si>
  <si>
    <t>J3QL48_HUMAN</t>
  </si>
  <si>
    <t>Uncharacterized protein (Fragment) OS=Homo sapiens OX=9606 PE=4 SV=1</t>
  </si>
  <si>
    <t>C9JFR7</t>
  </si>
  <si>
    <t>C9JFR7_HUMAN</t>
  </si>
  <si>
    <t>CYCS</t>
  </si>
  <si>
    <t>Cytochrome c (Fragment) OS=Homo sapiens OX=9606 GN=CYCS PE=1 SV=1</t>
  </si>
  <si>
    <t>P34932</t>
  </si>
  <si>
    <t>HSP74_HUMAN</t>
  </si>
  <si>
    <t>HSPA4</t>
  </si>
  <si>
    <t>Heat shock 70 kDa protein 4 OS=Homo sapiens OX=9606 GN=HSPA4 PE=1 SV=4</t>
  </si>
  <si>
    <t>A0A494C001</t>
  </si>
  <si>
    <t>A0A494C001_HUMAN</t>
  </si>
  <si>
    <t>RBM15</t>
  </si>
  <si>
    <t>RNA-binding protein 15 OS=Homo sapiens OX=9606 GN=RBM15 PE=1 SV=2</t>
  </si>
  <si>
    <t>Q92688</t>
  </si>
  <si>
    <t>AN32B_HUMAN</t>
  </si>
  <si>
    <t>ANP32B</t>
  </si>
  <si>
    <t>Acidic leucine-rich nuclear phosphoprotein 32 family member B OS=Homo sapiens OX=9606 GN=ANP32B PE=1 SV=1</t>
  </si>
  <si>
    <t>O60306</t>
  </si>
  <si>
    <t>AQR_HUMAN</t>
  </si>
  <si>
    <t>AQR</t>
  </si>
  <si>
    <t>RNA helicase aquarius OS=Homo sapiens OX=9606 GN=AQR PE=1 SV=4</t>
  </si>
  <si>
    <t>O15173</t>
  </si>
  <si>
    <t>PGRC2_HUMAN</t>
  </si>
  <si>
    <t>PGRMC2</t>
  </si>
  <si>
    <t>Membrane-associated progesterone receptor component 2 OS=Homo sapiens OX=9606 GN=PGRMC2 PE=1 SV=1</t>
  </si>
  <si>
    <t>P15531</t>
  </si>
  <si>
    <t>NDKA_HUMAN</t>
  </si>
  <si>
    <t>NME1</t>
  </si>
  <si>
    <t>Nucleoside diphosphate kinase A OS=Homo sapiens OX=9606 GN=NME1 PE=1 SV=1</t>
  </si>
  <si>
    <t>P24278</t>
  </si>
  <si>
    <t>ZBT25_HUMAN</t>
  </si>
  <si>
    <t>ZBTB25</t>
  </si>
  <si>
    <t>Zinc finger and BTB domain-containing protein 25 OS=Homo sapiens OX=9606 GN=ZBTB25 PE=1 SV=2</t>
  </si>
  <si>
    <t>P11766</t>
  </si>
  <si>
    <t>ADHX_HUMAN</t>
  </si>
  <si>
    <t>ADH5</t>
  </si>
  <si>
    <t>Alcohol dehydrogenase class-3 OS=Homo sapiens OX=9606 GN=ADH5 PE=1 SV=4</t>
  </si>
  <si>
    <t>Q9BWD1</t>
  </si>
  <si>
    <t>THIC_HUMAN</t>
  </si>
  <si>
    <t>ACAT2</t>
  </si>
  <si>
    <t>Acetyl-CoA acetyltransferase, cytosolic OS=Homo sapiens OX=9606 GN=ACAT2 PE=1 SV=2</t>
  </si>
  <si>
    <t>P10606</t>
  </si>
  <si>
    <t>COX5B_HUMAN</t>
  </si>
  <si>
    <t>COX5B</t>
  </si>
  <si>
    <t>Cytochrome c oxidase subunit 5B, mitochondrial OS=Homo sapiens OX=9606 GN=COX5B PE=1 SV=2</t>
  </si>
  <si>
    <t>Q15005</t>
  </si>
  <si>
    <t>SPCS2_HUMAN</t>
  </si>
  <si>
    <t>SPCS2</t>
  </si>
  <si>
    <t>Signal peptidase complex subunit 2 OS=Homo sapiens OX=9606 GN=SPCS2 PE=1 SV=3</t>
  </si>
  <si>
    <t>E9PJ24</t>
  </si>
  <si>
    <t>E9PJ24_HUMAN</t>
  </si>
  <si>
    <t>PHRF1</t>
  </si>
  <si>
    <t>PHD and RING finger domain-containing protein 1 OS=Homo sapiens OX=9606 GN=PHRF1 PE=1 SV=1</t>
  </si>
  <si>
    <t>P01024</t>
  </si>
  <si>
    <t>CO3_HUMAN</t>
  </si>
  <si>
    <t>C3</t>
  </si>
  <si>
    <t>Complement C3 OS=Homo sapiens OX=9606 GN=C3 PE=1 SV=2</t>
  </si>
  <si>
    <t>O75190</t>
  </si>
  <si>
    <t>DNJB6_HUMAN</t>
  </si>
  <si>
    <t>DNAJB6</t>
  </si>
  <si>
    <t>DnaJ homolog subfamily B member 6 OS=Homo sapiens OX=9606 GN=DNAJB6 PE=1 SV=2</t>
  </si>
  <si>
    <t>Q96QR8</t>
  </si>
  <si>
    <t>PURB_HUMAN</t>
  </si>
  <si>
    <t>PURB</t>
  </si>
  <si>
    <t>Transcriptional activator protein Pur-beta OS=Homo sapiens OX=9606 GN=PURB PE=1 SV=3</t>
  </si>
  <si>
    <t>Q9UKY7</t>
  </si>
  <si>
    <t>CDV3_HUMAN</t>
  </si>
  <si>
    <t>CDV3</t>
  </si>
  <si>
    <t>Protein CDV3 homolog OS=Homo sapiens OX=9606 GN=CDV3 PE=1 SV=1</t>
  </si>
  <si>
    <t>Q9Y2V2</t>
  </si>
  <si>
    <t>CHSP1_HUMAN</t>
  </si>
  <si>
    <t>CARHSP1</t>
  </si>
  <si>
    <t>Calcium-regulated heat-stable protein 1 OS=Homo sapiens OX=9606 GN=CARHSP1 PE=1 SV=2</t>
  </si>
  <si>
    <t>E2QRB9</t>
  </si>
  <si>
    <t>E2QRB9_HUMAN</t>
  </si>
  <si>
    <t>TXNRD1</t>
  </si>
  <si>
    <t>Thioredoxin-disulfide reductase OS=Homo sapiens OX=9606 GN=TXNRD1 PE=1 SV=2</t>
  </si>
  <si>
    <t>Q9UHV9</t>
  </si>
  <si>
    <t>PFD2_HUMAN</t>
  </si>
  <si>
    <t>PFDN2</t>
  </si>
  <si>
    <t>Prefoldin subunit 2 OS=Homo sapiens OX=9606 GN=PFDN2 PE=1 SV=1</t>
  </si>
  <si>
    <t>F8W7T0</t>
  </si>
  <si>
    <t>F8W7T0_HUMAN</t>
  </si>
  <si>
    <t>TES</t>
  </si>
  <si>
    <t>Testin (Fragment) OS=Homo sapiens OX=9606 GN=TES PE=1 SV=1</t>
  </si>
  <si>
    <t>O75368</t>
  </si>
  <si>
    <t>SH3L1_HUMAN</t>
  </si>
  <si>
    <t>SH3BGRL</t>
  </si>
  <si>
    <t>SH3 domain-binding glutamic acid-rich-like protein OS=Homo sapiens OX=9606 GN=SH3BGRL PE=1 SV=1</t>
  </si>
  <si>
    <t>O43172</t>
  </si>
  <si>
    <t>PRP4_HUMAN</t>
  </si>
  <si>
    <t>PRPF4</t>
  </si>
  <si>
    <t>U4/U6 small nuclear ribonucleoprotein Prp4 OS=Homo sapiens OX=9606 GN=PRPF4 PE=1 SV=2</t>
  </si>
  <si>
    <t>Q6EEV6</t>
  </si>
  <si>
    <t>SUMO4_HUMAN</t>
  </si>
  <si>
    <t>SUMO4</t>
  </si>
  <si>
    <t>Small ubiquitin-related modifier 4 OS=Homo sapiens OX=9606 GN=SUMO4 PE=1 SV=2</t>
  </si>
  <si>
    <t>D6RA57</t>
  </si>
  <si>
    <t>D6RA57_HUMAN</t>
  </si>
  <si>
    <t>TMA16</t>
  </si>
  <si>
    <t>Translation machinery-associated protein 16 OS=Homo sapiens OX=9606 GN=TMA16 PE=1 SV=1</t>
  </si>
  <si>
    <t>Q5JY65</t>
  </si>
  <si>
    <t>Q5JY65_HUMAN</t>
  </si>
  <si>
    <t>CRNKL1</t>
  </si>
  <si>
    <t>Crooked neck-like protein 1 OS=Homo sapiens OX=9606 GN=CRNKL1 PE=1 SV=1</t>
  </si>
  <si>
    <t>Q9NW64</t>
  </si>
  <si>
    <t>RBM22_HUMAN</t>
  </si>
  <si>
    <t>RBM22</t>
  </si>
  <si>
    <t>Pre-mRNA-splicing factor RBM22 OS=Homo sapiens OX=9606 GN=RBM22 PE=1 SV=1</t>
  </si>
  <si>
    <t>Q53F19</t>
  </si>
  <si>
    <t>NCBP3_HUMAN</t>
  </si>
  <si>
    <t>NCBP3</t>
  </si>
  <si>
    <t>Nuclear cap-binding protein subunit 3 OS=Homo sapiens OX=9606 GN=NCBP3 PE=1 SV=2</t>
  </si>
  <si>
    <t>O43396</t>
  </si>
  <si>
    <t>TXNL1_HUMAN</t>
  </si>
  <si>
    <t>TXNL1</t>
  </si>
  <si>
    <t>Thioredoxin-like protein 1 OS=Homo sapiens OX=9606 GN=TXNL1 PE=1 SV=3</t>
  </si>
  <si>
    <t>Q9NXW2</t>
  </si>
  <si>
    <t>DJB12_HUMAN</t>
  </si>
  <si>
    <t>DNAJB12</t>
  </si>
  <si>
    <t>DnaJ homolog subfamily B member 12 OS=Homo sapiens OX=9606 GN=DNAJB12 PE=1 SV=5</t>
  </si>
  <si>
    <t>H0YMP1</t>
  </si>
  <si>
    <t>H0YMP1_HUMAN</t>
  </si>
  <si>
    <t>DUT</t>
  </si>
  <si>
    <t>Deoxyuridine 5'-triphosphate nucleotidohydrolase (Fragment) OS=Homo sapiens OX=9606 GN=DUT PE=1 SV=1</t>
  </si>
  <si>
    <t>P63165</t>
  </si>
  <si>
    <t>SUMO1_HUMAN</t>
  </si>
  <si>
    <t>SUMO1</t>
  </si>
  <si>
    <t>Small ubiquitin-related modifier 1 OS=Homo sapiens OX=9606 GN=SUMO1 PE=1 SV=1</t>
  </si>
  <si>
    <t>Q10570</t>
  </si>
  <si>
    <t>CPSF1_HUMAN</t>
  </si>
  <si>
    <t>CPSF1</t>
  </si>
  <si>
    <t>Cleavage and polyadenylation specificity factor subunit 1 OS=Homo sapiens OX=9606 GN=CPSF1 PE=1 SV=2</t>
  </si>
  <si>
    <t>P08621</t>
  </si>
  <si>
    <t>RU17_HUMAN</t>
  </si>
  <si>
    <t>SNRNP70</t>
  </si>
  <si>
    <t>U1 small nuclear ribonucleoprotein 70 kDa OS=Homo sapiens OX=9606 GN=SNRNP70 PE=1 SV=2</t>
  </si>
  <si>
    <t>P18583</t>
  </si>
  <si>
    <t>SON_HUMAN</t>
  </si>
  <si>
    <t>SON</t>
  </si>
  <si>
    <t>Protein SON OS=Homo sapiens OX=9606 GN=SON PE=1 SV=4</t>
  </si>
  <si>
    <t>P14927</t>
  </si>
  <si>
    <t>QCR7_HUMAN</t>
  </si>
  <si>
    <t>UQCRB</t>
  </si>
  <si>
    <t>Cytochrome b-c1 complex subunit 7 OS=Homo sapiens OX=9606 GN=UQCRB PE=1 SV=2</t>
  </si>
  <si>
    <t>P19623</t>
  </si>
  <si>
    <t>SPEE_HUMAN</t>
  </si>
  <si>
    <t>SRM</t>
  </si>
  <si>
    <t>Spermidine synthase OS=Homo sapiens OX=9606 GN=SRM PE=1 SV=1</t>
  </si>
  <si>
    <t>H3BQF1</t>
  </si>
  <si>
    <t>H3BQF1_HUMAN</t>
  </si>
  <si>
    <t>APRT</t>
  </si>
  <si>
    <t>Adenine phosphoribosyltransferase (Fragment) OS=Homo sapiens OX=9606 GN=APRT PE=1 SV=8</t>
  </si>
  <si>
    <t>P30876</t>
  </si>
  <si>
    <t>RPB2_HUMAN</t>
  </si>
  <si>
    <t>POLR2B</t>
  </si>
  <si>
    <t>DNA-directed RNA polymerase II subunit RPB2 OS=Homo sapiens OX=9606 GN=POLR2B PE=1 SV=1</t>
  </si>
  <si>
    <t>K7EML3</t>
  </si>
  <si>
    <t>K7EML3_HUMAN</t>
  </si>
  <si>
    <t>SHFL</t>
  </si>
  <si>
    <t>Shiftless antiviral inhibitor of ribosomal frameshifting protein (Fragment) OS=Homo sapiens OX=9606 GN=SHFL PE=1 SV=1</t>
  </si>
  <si>
    <t>H0YNG3</t>
  </si>
  <si>
    <t>H0YNG3_HUMAN</t>
  </si>
  <si>
    <t>SEC11A</t>
  </si>
  <si>
    <t>Signal peptidase complex catalytic subunit SEC11 OS=Homo sapiens OX=9606 GN=SEC11A PE=1 SV=1</t>
  </si>
  <si>
    <t>X6RFN3</t>
  </si>
  <si>
    <t>X6RFN3_HUMAN</t>
  </si>
  <si>
    <t>RNF2</t>
  </si>
  <si>
    <t>E3 ubiquitin-protein ligase RING2 (Fragment) OS=Homo sapiens OX=9606 GN=RNF2 PE=1 SV=2</t>
  </si>
  <si>
    <t>Q8NI22</t>
  </si>
  <si>
    <t>MCFD2_HUMAN</t>
  </si>
  <si>
    <t>MCFD2</t>
  </si>
  <si>
    <t>Multiple coagulation factor deficiency protein 2 OS=Homo sapiens OX=9606 GN=MCFD2 PE=1 SV=1</t>
  </si>
  <si>
    <t>Q9Y3B7</t>
  </si>
  <si>
    <t>RM11_HUMAN</t>
  </si>
  <si>
    <t>MRPL11</t>
  </si>
  <si>
    <t>39S ribosomal protein L11, mitochondrial OS=Homo sapiens OX=9606 GN=MRPL11 PE=1 SV=1</t>
  </si>
  <si>
    <t>Q9BX40</t>
  </si>
  <si>
    <t>LS14B_HUMAN</t>
  </si>
  <si>
    <t>LSM14B</t>
  </si>
  <si>
    <t>Protein LSM14 homolog B OS=Homo sapiens OX=9606 GN=LSM14B PE=1 SV=1</t>
  </si>
  <si>
    <t>C9J050</t>
  </si>
  <si>
    <t>C9J050_HUMAN</t>
  </si>
  <si>
    <t>PCYT1A</t>
  </si>
  <si>
    <t>Choline-phosphate cytidylyltransferase A (Fragment) OS=Homo sapiens OX=9606 GN=PCYT1A PE=1 SV=1</t>
  </si>
  <si>
    <t>J3KPP4</t>
  </si>
  <si>
    <t>J3KPP4_HUMAN</t>
  </si>
  <si>
    <t>LUC7L3</t>
  </si>
  <si>
    <t>Cisplatin resistance-associated overexpressed protein, isoform CRA_b OS=Homo sapiens OX=9606 GN=LUC7L3 PE=1 SV=1</t>
  </si>
  <si>
    <t>F8W031</t>
  </si>
  <si>
    <t>F8W031_HUMAN</t>
  </si>
  <si>
    <t>DUF3456 domain-containing protein (Fragment) OS=Homo sapiens OX=9606 PE=1 SV=1</t>
  </si>
  <si>
    <t>P16422</t>
  </si>
  <si>
    <t>EPCAM_HUMAN</t>
  </si>
  <si>
    <t>EPCAM</t>
  </si>
  <si>
    <t>Epithelial cell adhesion molecule OS=Homo sapiens OX=9606 GN=EPCAM PE=1 SV=2</t>
  </si>
  <si>
    <t>Q5QNZ2</t>
  </si>
  <si>
    <t>Q5QNZ2_HUMAN</t>
  </si>
  <si>
    <t>ATP5PB</t>
  </si>
  <si>
    <t>ATP synthase F(0) complex subunit B1, mitochondrial OS=Homo sapiens OX=9606 GN=ATP5PB PE=1 SV=1</t>
  </si>
  <si>
    <t>O60664</t>
  </si>
  <si>
    <t>PLIN3_HUMAN</t>
  </si>
  <si>
    <t>PLIN3</t>
  </si>
  <si>
    <t>Perilipin-3 OS=Homo sapiens OX=9606 GN=PLIN3 PE=1 SV=3</t>
  </si>
  <si>
    <t>P41227</t>
  </si>
  <si>
    <t>NAA10_HUMAN</t>
  </si>
  <si>
    <t>NAA10</t>
  </si>
  <si>
    <t>N-alpha-acetyltransferase 10 OS=Homo sapiens OX=9606 GN=NAA10 PE=1 SV=1</t>
  </si>
  <si>
    <t>Q9ULR0</t>
  </si>
  <si>
    <t>ISY1_HUMAN</t>
  </si>
  <si>
    <t>ISY1</t>
  </si>
  <si>
    <t>Pre-mRNA-splicing factor ISY1 homolog OS=Homo sapiens OX=9606 GN=ISY1 PE=1 SV=3</t>
  </si>
  <si>
    <t>P25786</t>
  </si>
  <si>
    <t>PSA1_HUMAN</t>
  </si>
  <si>
    <t>PSMA1</t>
  </si>
  <si>
    <t>Proteasome subunit alpha type-1 OS=Homo sapiens OX=9606 GN=PSMA1 PE=1 SV=1</t>
  </si>
  <si>
    <t>Q99436</t>
  </si>
  <si>
    <t>PSB7_HUMAN</t>
  </si>
  <si>
    <t>PSMB7</t>
  </si>
  <si>
    <t>Proteasome subunit beta type-7 OS=Homo sapiens OX=9606 GN=PSMB7 PE=1 SV=1</t>
  </si>
  <si>
    <t>Q15014</t>
  </si>
  <si>
    <t>MO4L2_HUMAN</t>
  </si>
  <si>
    <t>MORF4L2</t>
  </si>
  <si>
    <t>Mortality factor 4-like protein 2 OS=Homo sapiens OX=9606 GN=MORF4L2 PE=1 SV=1</t>
  </si>
  <si>
    <t>Q01469</t>
  </si>
  <si>
    <t>FABP5_HUMAN</t>
  </si>
  <si>
    <t>FABP5</t>
  </si>
  <si>
    <t>Fatty acid-binding protein 5 OS=Homo sapiens OX=9606 GN=FABP5 PE=1 SV=3</t>
  </si>
  <si>
    <t>Q9H1E3</t>
  </si>
  <si>
    <t>NUCKS_HUMAN</t>
  </si>
  <si>
    <t>NUCKS1</t>
  </si>
  <si>
    <t>Nuclear ubiquitous casein and cyclin-dependent kinase substrate 1 OS=Homo sapiens OX=9606 GN=NUCKS1 PE=1 SV=1</t>
  </si>
  <si>
    <t>Q6ZUT6</t>
  </si>
  <si>
    <t>CCD9B_HUMAN</t>
  </si>
  <si>
    <t>CCDC9B</t>
  </si>
  <si>
    <t>Coiled-coil domain-containing protein 9B OS=Homo sapiens OX=9606 GN=CCDC9B PE=1 SV=1</t>
  </si>
  <si>
    <t>H0YCQ8</t>
  </si>
  <si>
    <t>H0YCQ8_HUMAN</t>
  </si>
  <si>
    <t>EIF3M</t>
  </si>
  <si>
    <t>Eukaryotic translation initiation factor 3 subunit M (Fragment) OS=Homo sapiens OX=9606 GN=EIF3M PE=1 SV=8</t>
  </si>
  <si>
    <t>K4DIA7</t>
  </si>
  <si>
    <t>K4DIA7_HUMAN</t>
  </si>
  <si>
    <t>CD151</t>
  </si>
  <si>
    <t>Tetraspanin (Fragment) OS=Homo sapiens OX=9606 GN=CD151 PE=1 SV=1</t>
  </si>
  <si>
    <t>Q9BT23</t>
  </si>
  <si>
    <t>LIMD2_HUMAN</t>
  </si>
  <si>
    <t>LIMD2</t>
  </si>
  <si>
    <t>LIM domain-containing protein 2 OS=Homo sapiens OX=9606 GN=LIMD2 PE=1 SV=1</t>
  </si>
  <si>
    <t>Q96BM9</t>
  </si>
  <si>
    <t>ARL8A_HUMAN</t>
  </si>
  <si>
    <t>ARL8A</t>
  </si>
  <si>
    <t>ADP-ribosylation factor-like protein 8A OS=Homo sapiens OX=9606 GN=ARL8A PE=1 SV=1</t>
  </si>
  <si>
    <t>Q69YN4</t>
  </si>
  <si>
    <t>VIR_HUMAN</t>
  </si>
  <si>
    <t>VIRMA</t>
  </si>
  <si>
    <t>Protein virilizer homolog OS=Homo sapiens OX=9606 GN=VIRMA PE=1 SV=2</t>
  </si>
  <si>
    <t>Q5QPP3</t>
  </si>
  <si>
    <t>Q5QPP3_HUMAN</t>
  </si>
  <si>
    <t>GALE</t>
  </si>
  <si>
    <t>UDP-glucose 4-epimerase (Fragment) OS=Homo sapiens OX=9606 GN=GALE PE=1 SV=1</t>
  </si>
  <si>
    <t>Q8IY95</t>
  </si>
  <si>
    <t>TM192_HUMAN</t>
  </si>
  <si>
    <t>TMEM192</t>
  </si>
  <si>
    <t>Transmembrane protein 192 OS=Homo sapiens OX=9606 GN=TMEM192 PE=1 SV=1</t>
  </si>
  <si>
    <t>H7BYG8</t>
  </si>
  <si>
    <t>H7BYG8_HUMAN</t>
  </si>
  <si>
    <t>LTN1</t>
  </si>
  <si>
    <t>E3 ubiquitin-protein ligase listerin OS=Homo sapiens OX=9606 GN=LTN1 PE=1 SV=2</t>
  </si>
  <si>
    <t>Q96A33</t>
  </si>
  <si>
    <t>CCD47_HUMAN</t>
  </si>
  <si>
    <t>CCDC47</t>
  </si>
  <si>
    <t>Coiled-coil domain-containing protein 47 OS=Homo sapiens OX=9606 GN=CCDC47 PE=1 SV=1</t>
  </si>
  <si>
    <t>P13995</t>
  </si>
  <si>
    <t>MTDC_HUMAN</t>
  </si>
  <si>
    <t>MTHFD2</t>
  </si>
  <si>
    <t>Bifunctional methylenetetrahydrofolate dehydrogenase/cyclohydrolase, mitochondrial OS=Homo sapiens OX=9606 GN=MTHFD2 PE=1 SV=2</t>
  </si>
  <si>
    <t>O43837</t>
  </si>
  <si>
    <t>IDH3B_HUMAN</t>
  </si>
  <si>
    <t>IDH3B</t>
  </si>
  <si>
    <t>Isocitrate dehydrogenase [NAD] subunit beta, mitochondrial OS=Homo sapiens OX=9606 GN=IDH3B PE=1 SV=2</t>
  </si>
  <si>
    <t>P30740</t>
  </si>
  <si>
    <t>ILEU_HUMAN</t>
  </si>
  <si>
    <t>SERPINB1</t>
  </si>
  <si>
    <t>Leukocyte elastase inhibitor OS=Homo sapiens OX=9606 GN=SERPINB1 PE=1 SV=1</t>
  </si>
  <si>
    <t>F2Z2Y4</t>
  </si>
  <si>
    <t>F2Z2Y4_HUMAN</t>
  </si>
  <si>
    <t>PDXK</t>
  </si>
  <si>
    <t>Pyridoxal kinase OS=Homo sapiens OX=9606 GN=PDXK PE=1 SV=1</t>
  </si>
  <si>
    <t>Q15274</t>
  </si>
  <si>
    <t>NADC_HUMAN</t>
  </si>
  <si>
    <t>QPRT</t>
  </si>
  <si>
    <t>Nicotinate-nucleotide pyrophosphorylase [carboxylating] OS=Homo sapiens OX=9606 GN=QPRT PE=1 SV=3</t>
  </si>
  <si>
    <t>P11717</t>
  </si>
  <si>
    <t>MPRI_HUMAN</t>
  </si>
  <si>
    <t>IGF2R</t>
  </si>
  <si>
    <t>Cation-independent mannose-6-phosphate receptor OS=Homo sapiens OX=9606 GN=IGF2R PE=1 SV=3</t>
  </si>
  <si>
    <t>Q8IYB3</t>
  </si>
  <si>
    <t>SRRM1_HUMAN</t>
  </si>
  <si>
    <t>SRRM1</t>
  </si>
  <si>
    <t>Serine/arginine repetitive matrix protein 1 OS=Homo sapiens OX=9606 GN=SRRM1 PE=1 SV=2</t>
  </si>
  <si>
    <t>A0A087WUT0</t>
  </si>
  <si>
    <t>A0A087WUT0_HUMAN</t>
  </si>
  <si>
    <t>MYEF2</t>
  </si>
  <si>
    <t>Myelin expression factor 2 OS=Homo sapiens OX=9606 GN=MYEF2 PE=1 SV=1</t>
  </si>
  <si>
    <t>A0A3F2YNX0</t>
  </si>
  <si>
    <t>A0A3F2YNX0_HUMAN</t>
  </si>
  <si>
    <t>SEC16A</t>
  </si>
  <si>
    <t>Protein transport protein sec16 OS=Homo sapiens OX=9606 GN=SEC16A PE=1 SV=1</t>
  </si>
  <si>
    <t>P19367</t>
  </si>
  <si>
    <t>HXK1_HUMAN</t>
  </si>
  <si>
    <t>HK1</t>
  </si>
  <si>
    <t>Hexokinase-1 OS=Homo sapiens OX=9606 GN=HK1 PE=1 SV=3</t>
  </si>
  <si>
    <t>Q8IWX8</t>
  </si>
  <si>
    <t>CHERP_HUMAN</t>
  </si>
  <si>
    <t>CHERP</t>
  </si>
  <si>
    <t>Calcium homeostasis endoplasmic reticulum protein OS=Homo sapiens OX=9606 GN=CHERP PE=1 SV=3</t>
  </si>
  <si>
    <t>D6RDG8</t>
  </si>
  <si>
    <t>D6RDG8_HUMAN</t>
  </si>
  <si>
    <t>SPOP</t>
  </si>
  <si>
    <t>Speckle-type POZ protein (Fragment) OS=Homo sapiens OX=9606 GN=SPOP PE=1 SV=1</t>
  </si>
  <si>
    <t>P27487</t>
  </si>
  <si>
    <t>DPP4_HUMAN</t>
  </si>
  <si>
    <t>DPP4</t>
  </si>
  <si>
    <t>Dipeptidyl peptidase 4 OS=Homo sapiens OX=9606 GN=DPP4 PE=1 SV=2</t>
  </si>
  <si>
    <t>O43663</t>
  </si>
  <si>
    <t>PRC1_HUMAN</t>
  </si>
  <si>
    <t>PRC1</t>
  </si>
  <si>
    <t>Protein regulator of cytokinesis 1 OS=Homo sapiens OX=9606 GN=PRC1 PE=1 SV=2</t>
  </si>
  <si>
    <t>Q5T6W2</t>
  </si>
  <si>
    <t>Q5T6W2_HUMAN</t>
  </si>
  <si>
    <t>Heterogeneous nuclear ribonucleoprotein K (Fragment) OS=Homo sapiens OX=9606 GN=HNRNPK PE=1 SV=1</t>
  </si>
  <si>
    <t>F8VRR3</t>
  </si>
  <si>
    <t>F8VRR3_HUMAN</t>
  </si>
  <si>
    <t>METAP2</t>
  </si>
  <si>
    <t>Methionine aminopeptidase 2 OS=Homo sapiens OX=9606 GN=METAP2 PE=1 SV=1</t>
  </si>
  <si>
    <t>O00505</t>
  </si>
  <si>
    <t>IMA4_HUMAN</t>
  </si>
  <si>
    <t>KPNA3</t>
  </si>
  <si>
    <t>Importin subunit alpha-4 OS=Homo sapiens OX=9606 GN=KPNA3 PE=1 SV=2</t>
  </si>
  <si>
    <t>O75351</t>
  </si>
  <si>
    <t>VPS4B_HUMAN</t>
  </si>
  <si>
    <t>VPS4B</t>
  </si>
  <si>
    <t>Vacuolar protein sorting-associated protein 4B OS=Homo sapiens OX=9606 GN=VPS4B PE=1 SV=2</t>
  </si>
  <si>
    <t>O95747</t>
  </si>
  <si>
    <t>OXSR1_HUMAN</t>
  </si>
  <si>
    <t>OXSR1</t>
  </si>
  <si>
    <t>Serine/threonine-protein kinase OSR1 OS=Homo sapiens OX=9606 GN=OXSR1 PE=1 SV=1</t>
  </si>
  <si>
    <t>A0A590UJ56</t>
  </si>
  <si>
    <t>A0A590UJ56_HUMAN</t>
  </si>
  <si>
    <t>CUL1</t>
  </si>
  <si>
    <t>Cullin-1 OS=Homo sapiens OX=9606 GN=CUL1 PE=1 SV=1</t>
  </si>
  <si>
    <t>P17275</t>
  </si>
  <si>
    <t>JUNB_HUMAN</t>
  </si>
  <si>
    <t>JUNB</t>
  </si>
  <si>
    <t>Transcription factor jun-B OS=Homo sapiens OX=9606 GN=JUNB PE=1 SV=1</t>
  </si>
  <si>
    <t>H0Y2Y8</t>
  </si>
  <si>
    <t>H0Y2Y8_HUMAN</t>
  </si>
  <si>
    <t>ZYX</t>
  </si>
  <si>
    <t>Zyxin (Fragment) OS=Homo sapiens OX=9606 GN=ZYX PE=1 SV=1</t>
  </si>
  <si>
    <t>Q14966</t>
  </si>
  <si>
    <t>ZN638_HUMAN</t>
  </si>
  <si>
    <t>ZNF638</t>
  </si>
  <si>
    <t>Zinc finger protein 638 OS=Homo sapiens OX=9606 GN=ZNF638 PE=1 SV=2</t>
  </si>
  <si>
    <t>O60749</t>
  </si>
  <si>
    <t>SNX2_HUMAN</t>
  </si>
  <si>
    <t>SNX2</t>
  </si>
  <si>
    <t>Sorting nexin-2 OS=Homo sapiens OX=9606 GN=SNX2 PE=1 SV=2</t>
  </si>
  <si>
    <t>B7WP74</t>
  </si>
  <si>
    <t>B7WP74_HUMAN</t>
  </si>
  <si>
    <t>CWC22</t>
  </si>
  <si>
    <t>Pre-mRNA-splicing factor CWC22 homolog (Fragment) OS=Homo sapiens OX=9606 GN=CWC22 PE=1 SV=1</t>
  </si>
  <si>
    <t>Q5T200</t>
  </si>
  <si>
    <t>ZC3HD_HUMAN</t>
  </si>
  <si>
    <t>ZC3H13</t>
  </si>
  <si>
    <t>Zinc finger CCCH domain-containing protein 13 OS=Homo sapiens OX=9606 GN=ZC3H13 PE=1 SV=1</t>
  </si>
  <si>
    <t>Q8WUM4</t>
  </si>
  <si>
    <t>PDC6I_HUMAN</t>
  </si>
  <si>
    <t>PDCD6IP</t>
  </si>
  <si>
    <t>Programmed cell death 6-interacting protein OS=Homo sapiens OX=9606 GN=PDCD6IP PE=1 SV=1</t>
  </si>
  <si>
    <t>P43121</t>
  </si>
  <si>
    <t>MUC18_HUMAN</t>
  </si>
  <si>
    <t>MCAM</t>
  </si>
  <si>
    <t>Cell surface glycoprotein MUC18 OS=Homo sapiens OX=9606 GN=MCAM PE=1 SV=2</t>
  </si>
  <si>
    <t>P01023</t>
  </si>
  <si>
    <t>A2MG_HUMAN</t>
  </si>
  <si>
    <t>A2M</t>
  </si>
  <si>
    <t>Alpha-2-macroglobulin OS=Homo sapiens OX=9606 GN=A2M PE=1 SV=3</t>
  </si>
  <si>
    <t>Q8WUA2</t>
  </si>
  <si>
    <t>PPIL4_HUMAN</t>
  </si>
  <si>
    <t>PPIL4</t>
  </si>
  <si>
    <t>Peptidyl-prolyl cis-trans isomerase-like 4 OS=Homo sapiens OX=9606 GN=PPIL4 PE=1 SV=1</t>
  </si>
  <si>
    <t>A0A499FIX8</t>
  </si>
  <si>
    <t>A0A499FIX8_HUMAN</t>
  </si>
  <si>
    <t>ESYT2</t>
  </si>
  <si>
    <t>Extended synaptotagmin-2 OS=Homo sapiens OX=9606 GN=ESYT2 PE=1 SV=1</t>
  </si>
  <si>
    <t>A0A2R8Y880</t>
  </si>
  <si>
    <t>A0A2R8Y880_HUMAN</t>
  </si>
  <si>
    <t>RBBP6</t>
  </si>
  <si>
    <t>E3 ubiquitin-protein ligase RBBP6 (Fragment) OS=Homo sapiens OX=9606 GN=RBBP6 PE=1 SV=1</t>
  </si>
  <si>
    <t>Q99798</t>
  </si>
  <si>
    <t>ACON_HUMAN</t>
  </si>
  <si>
    <t>ACO2</t>
  </si>
  <si>
    <t>Aconitate hydratase, mitochondrial OS=Homo sapiens OX=9606 GN=ACO2 PE=1 SV=2</t>
  </si>
  <si>
    <t>B9ZVT1</t>
  </si>
  <si>
    <t>B9ZVT1_HUMAN</t>
  </si>
  <si>
    <t>RBM12B</t>
  </si>
  <si>
    <t>RNA-binding protein 12B OS=Homo sapiens OX=9606 GN=RBM12B PE=1 SV=2</t>
  </si>
  <si>
    <t>Q9BZH6</t>
  </si>
  <si>
    <t>WDR11_HUMAN</t>
  </si>
  <si>
    <t>WDR11</t>
  </si>
  <si>
    <t>WD repeat-containing protein 11 OS=Homo sapiens OX=9606 GN=WDR11 PE=1 SV=1</t>
  </si>
  <si>
    <t>Q93008</t>
  </si>
  <si>
    <t>USP9X_HUMAN</t>
  </si>
  <si>
    <t>USP9X</t>
  </si>
  <si>
    <t>Probable ubiquitin carboxyl-terminal hydrolase FAF-X OS=Homo sapiens OX=9606 GN=USP9X PE=1 SV=3</t>
  </si>
  <si>
    <t>A0A087X1N7</t>
  </si>
  <si>
    <t>A0A087X1N7_HUMAN</t>
  </si>
  <si>
    <t>NEB</t>
  </si>
  <si>
    <t>Nebulin OS=Homo sapiens OX=9606 GN=NEB PE=1 SV=1</t>
  </si>
  <si>
    <t>Q96IX5</t>
  </si>
  <si>
    <t>ATPMD_HUMAN</t>
  </si>
  <si>
    <t>ATP5MD</t>
  </si>
  <si>
    <t>ATP synthase membrane subunit DAPIT, mitochondrial OS=Homo sapiens OX=9606 GN=ATP5MD PE=1 SV=1</t>
  </si>
  <si>
    <t>P19387</t>
  </si>
  <si>
    <t>RPB3_HUMAN</t>
  </si>
  <si>
    <t>POLR2C</t>
  </si>
  <si>
    <t>DNA-directed RNA polymerase II subunit RPB3 OS=Homo sapiens OX=9606 GN=POLR2C PE=1 SV=2</t>
  </si>
  <si>
    <t>Q12874</t>
  </si>
  <si>
    <t>SF3A3_HUMAN</t>
  </si>
  <si>
    <t>SF3A3</t>
  </si>
  <si>
    <t>Splicing factor 3A subunit 3 OS=Homo sapiens OX=9606 GN=SF3A3 PE=1 SV=1</t>
  </si>
  <si>
    <t>K7EKS1</t>
  </si>
  <si>
    <t>K7EKS1_HUMAN</t>
  </si>
  <si>
    <t>POLR2I</t>
  </si>
  <si>
    <t>DNA-directed RNA polymerase II subunit RPB9 OS=Homo sapiens OX=9606 GN=POLR2I PE=1 SV=1</t>
  </si>
  <si>
    <t>Q1JUQ3</t>
  </si>
  <si>
    <t>Q1JUQ3_HUMAN</t>
  </si>
  <si>
    <t>FKBP1A</t>
  </si>
  <si>
    <t>FK506 binding protein12 OS=Homo sapiens OX=9606 GN=FKBP1A PE=2 SV=1</t>
  </si>
  <si>
    <t>P06702</t>
  </si>
  <si>
    <t>S10A9_HUMAN</t>
  </si>
  <si>
    <t>S100A9</t>
  </si>
  <si>
    <t>Protein S100-A9 OS=Homo sapiens OX=9606 GN=S100A9 PE=1 SV=1</t>
  </si>
  <si>
    <t>P05109</t>
  </si>
  <si>
    <t>S10A8_HUMAN</t>
  </si>
  <si>
    <t>S100A8</t>
  </si>
  <si>
    <t>Protein S100-A8 OS=Homo sapiens OX=9606 GN=S100A8 PE=1 SV=1</t>
  </si>
  <si>
    <t>O75934</t>
  </si>
  <si>
    <t>SPF27_HUMAN</t>
  </si>
  <si>
    <t>BCAS2</t>
  </si>
  <si>
    <t>Pre-mRNA-splicing factor SPF27 OS=Homo sapiens OX=9606 GN=BCAS2 PE=1 SV=1</t>
  </si>
  <si>
    <t>Q96TC7</t>
  </si>
  <si>
    <t>RMD3_HUMAN</t>
  </si>
  <si>
    <t>RMDN3</t>
  </si>
  <si>
    <t>Regulator of microtubule dynamics protein 3 OS=Homo sapiens OX=9606 GN=RMDN3 PE=1 SV=2</t>
  </si>
  <si>
    <t>Q15428</t>
  </si>
  <si>
    <t>SF3A2_HUMAN</t>
  </si>
  <si>
    <t>SF3A2</t>
  </si>
  <si>
    <t>Splicing factor 3A subunit 2 OS=Homo sapiens OX=9606 GN=SF3A2 PE=1 SV=2</t>
  </si>
  <si>
    <t>Q8N257</t>
  </si>
  <si>
    <t>H2B3B_HUMAN</t>
  </si>
  <si>
    <t>H2BU1</t>
  </si>
  <si>
    <t>Histone H2B type 3-B OS=Homo sapiens OX=9606 GN=H2BU1 PE=1 SV=3</t>
  </si>
  <si>
    <t>O60508</t>
  </si>
  <si>
    <t>PRP17_HUMAN</t>
  </si>
  <si>
    <t>CDC40</t>
  </si>
  <si>
    <t>Pre-mRNA-processing factor 17 OS=Homo sapiens OX=9606 GN=CDC40 PE=1 SV=1</t>
  </si>
  <si>
    <t>Q9UNP9</t>
  </si>
  <si>
    <t>PPIE_HUMAN</t>
  </si>
  <si>
    <t>PPIE</t>
  </si>
  <si>
    <t>Peptidyl-prolyl cis-trans isomerase E OS=Homo sapiens OX=9606 GN=PPIE PE=1 SV=1</t>
  </si>
  <si>
    <t>H0YM60</t>
  </si>
  <si>
    <t>H0YM60_HUMAN</t>
  </si>
  <si>
    <t>NOP10</t>
  </si>
  <si>
    <t>H/ACA ribonucleoprotein complex subunit 3 OS=Homo sapiens OX=9606 GN=NOP10 PE=1 SV=1</t>
  </si>
  <si>
    <t>H7C0G4</t>
  </si>
  <si>
    <t>H7C0G4_HUMAN</t>
  </si>
  <si>
    <t>BUD23</t>
  </si>
  <si>
    <t>Probable 18S rRNA (guanine-N(7))-methyltransferase (Fragment) OS=Homo sapiens OX=9606 GN=BUD23 PE=1 SV=1</t>
  </si>
  <si>
    <t>E5RK27</t>
  </si>
  <si>
    <t>E5RK27_HUMAN</t>
  </si>
  <si>
    <t>VDAC3</t>
  </si>
  <si>
    <t>Voltage-dependent anion-selective channel protein 3 (Fragment) OS=Homo sapiens OX=9606 GN=VDAC3 PE=1 SV=1</t>
  </si>
  <si>
    <t>E9PQI8</t>
  </si>
  <si>
    <t>E9PQI8_HUMAN</t>
  </si>
  <si>
    <t>SART1</t>
  </si>
  <si>
    <t>U4/U6.U5 tri-snRNP-associated protein 1 OS=Homo sapiens OX=9606 GN=SART1 PE=1 SV=1</t>
  </si>
  <si>
    <t>I3L521</t>
  </si>
  <si>
    <t>I3L521_HUMAN</t>
  </si>
  <si>
    <t>RRM domain-containing protein (Fragment) OS=Homo sapiens OX=9606 PE=4 SV=1</t>
  </si>
  <si>
    <t>P61024</t>
  </si>
  <si>
    <t>CKS1_HUMAN</t>
  </si>
  <si>
    <t>CKS1B</t>
  </si>
  <si>
    <t>Cyclin-dependent kinases regulatory subunit 1 OS=Homo sapiens OX=9606 GN=CKS1B PE=1 SV=1</t>
  </si>
  <si>
    <t>A0A5H1ZRS9</t>
  </si>
  <si>
    <t>A0A5H1ZRS9_HUMAN</t>
  </si>
  <si>
    <t>IGKV2D-29</t>
  </si>
  <si>
    <t>Immunoglobulin kappa variable 2D-29 OS=Homo sapiens OX=9606 GN=IGKV2D-29 PE=1 SV=1</t>
  </si>
  <si>
    <t>Q8N163</t>
  </si>
  <si>
    <t>CCAR2_HUMAN</t>
  </si>
  <si>
    <t>CCAR2</t>
  </si>
  <si>
    <t>Cell cycle and apoptosis regulator protein 2 OS=Homo sapiens OX=9606 GN=CCAR2 PE=1 SV=2</t>
  </si>
  <si>
    <t>O43633</t>
  </si>
  <si>
    <t>CHM2A_HUMAN</t>
  </si>
  <si>
    <t>CHMP2A</t>
  </si>
  <si>
    <t>Charged multivesicular body protein 2a OS=Homo sapiens OX=9606 GN=CHMP2A PE=1 SV=1</t>
  </si>
  <si>
    <t>H0YHN7</t>
  </si>
  <si>
    <t>H0YHN7_HUMAN</t>
  </si>
  <si>
    <t>CPM</t>
  </si>
  <si>
    <t>Carboxypeptidase M (Fragment) OS=Homo sapiens OX=9606 GN=CPM PE=1 SV=1</t>
  </si>
  <si>
    <t>K7ER90</t>
  </si>
  <si>
    <t>K7ER90_HUMAN</t>
  </si>
  <si>
    <t>EIF3G</t>
  </si>
  <si>
    <t>Eukaryotic translation initiation factor 3 subunit G (Fragment) OS=Homo sapiens OX=9606 GN=EIF3G PE=1 SV=1</t>
  </si>
  <si>
    <t>P07951</t>
  </si>
  <si>
    <t>TPM2_HUMAN</t>
  </si>
  <si>
    <t>TPM2</t>
  </si>
  <si>
    <t>Tropomyosin beta chain OS=Homo sapiens OX=9606 GN=TPM2 PE=1 SV=1</t>
  </si>
  <si>
    <t>Q15369</t>
  </si>
  <si>
    <t>ELOC_HUMAN</t>
  </si>
  <si>
    <t>ELOC</t>
  </si>
  <si>
    <t>Elongin-C OS=Homo sapiens OX=9606 GN=ELOC PE=1 SV=1</t>
  </si>
  <si>
    <t>Q9NS86</t>
  </si>
  <si>
    <t>LANC2_HUMAN</t>
  </si>
  <si>
    <t>LANCL2</t>
  </si>
  <si>
    <t>LanC-like protein 2 OS=Homo sapiens OX=9606 GN=LANCL2 PE=1 SV=1</t>
  </si>
  <si>
    <t>E9PB93</t>
  </si>
  <si>
    <t>E9PB93_HUMAN</t>
  </si>
  <si>
    <t>POLR2D</t>
  </si>
  <si>
    <t>DNA-directed RNA polymerase II subunit RPB4 OS=Homo sapiens OX=9606 GN=POLR2D PE=1 SV=1</t>
  </si>
  <si>
    <t>H0YGJ7</t>
  </si>
  <si>
    <t>H0YGJ7_HUMAN</t>
  </si>
  <si>
    <t>EIF3J</t>
  </si>
  <si>
    <t>Eukaryotic translation initiation factor 3 30 kDa subunit (Fragment) OS=Homo sapiens OX=9606 GN=EIF3J PE=1 SV=1</t>
  </si>
  <si>
    <t>C9JEL3</t>
  </si>
  <si>
    <t>C9JEL3_HUMAN</t>
  </si>
  <si>
    <t>EIF4E2</t>
  </si>
  <si>
    <t>Eukaryotic translation initiation factor 4E type 2 (Fragment) OS=Homo sapiens OX=9606 GN=EIF4E2 PE=1 SV=1</t>
  </si>
  <si>
    <t>P05121</t>
  </si>
  <si>
    <t>PAI1_HUMAN</t>
  </si>
  <si>
    <t>SERPINE1</t>
  </si>
  <si>
    <t>Plasminogen activator inhibitor 1 OS=Homo sapiens OX=9606 GN=SERPINE1 PE=1 SV=1</t>
  </si>
  <si>
    <t>Q14151</t>
  </si>
  <si>
    <t>SAFB2_HUMAN</t>
  </si>
  <si>
    <t>SAFB2</t>
  </si>
  <si>
    <t>Scaffold attachment factor B2 OS=Homo sapiens OX=9606 GN=SAFB2 PE=1 SV=1</t>
  </si>
  <si>
    <t>Q6YHK3</t>
  </si>
  <si>
    <t>CD109_HUMAN</t>
  </si>
  <si>
    <t>CD109</t>
  </si>
  <si>
    <t>CD109 antigen OS=Homo sapiens OX=9606 GN=CD109 PE=1 SV=2</t>
  </si>
  <si>
    <t>TGFR1_HUMAN</t>
  </si>
  <si>
    <t>TGFBR1</t>
  </si>
  <si>
    <t>TGF-beta receptor type-1 OS=Homo sapiens OX=9606 GN=TGFBR1 PE=1 SV=1</t>
  </si>
  <si>
    <t>Q9GZL7</t>
  </si>
  <si>
    <t>WDR12_HUMAN</t>
  </si>
  <si>
    <t>WDR12</t>
  </si>
  <si>
    <t>Ribosome biogenesis protein WDR12 OS=Homo sapiens OX=9606 GN=WDR12 PE=1 SV=2</t>
  </si>
  <si>
    <t>B4DSN5</t>
  </si>
  <si>
    <t>B4DSN5_HUMAN</t>
  </si>
  <si>
    <t>PTPN1</t>
  </si>
  <si>
    <t>Tyrosine-protein phosphatase non-receptor type OS=Homo sapiens OX=9606 GN=PTPN1 PE=1 SV=1</t>
  </si>
  <si>
    <t>Q08380</t>
  </si>
  <si>
    <t>LG3BP_HUMAN</t>
  </si>
  <si>
    <t>LGALS3BP</t>
  </si>
  <si>
    <t>Galectin-3-binding protein OS=Homo sapiens OX=9606 GN=LGALS3BP PE=1 SV=1</t>
  </si>
  <si>
    <t>P42285</t>
  </si>
  <si>
    <t>MTREX_HUMAN</t>
  </si>
  <si>
    <t>MTREX</t>
  </si>
  <si>
    <t>Exosome RNA helicase MTR4 OS=Homo sapiens OX=9606 GN=MTREX PE=1 SV=3</t>
  </si>
  <si>
    <t>Q8NBU5</t>
  </si>
  <si>
    <t>ATAD1_HUMAN</t>
  </si>
  <si>
    <t>ATAD1</t>
  </si>
  <si>
    <t>ATPase family AAA domain-containing protein 1 OS=Homo sapiens OX=9606 GN=ATAD1 PE=1 SV=1</t>
  </si>
  <si>
    <t>Q9H9B4</t>
  </si>
  <si>
    <t>SFXN1_HUMAN</t>
  </si>
  <si>
    <t>SFXN1</t>
  </si>
  <si>
    <t>Sideroflexin-1 OS=Homo sapiens OX=9606 GN=SFXN1 PE=1 SV=4</t>
  </si>
  <si>
    <t>O14929</t>
  </si>
  <si>
    <t>HAT1_HUMAN</t>
  </si>
  <si>
    <t>HAT1</t>
  </si>
  <si>
    <t>Histone acetyltransferase type B catalytic subunit OS=Homo sapiens OX=9606 GN=HAT1 PE=1 SV=1</t>
  </si>
  <si>
    <t>H0Y3K4</t>
  </si>
  <si>
    <t>H0Y3K4_HUMAN</t>
  </si>
  <si>
    <t>RBM33</t>
  </si>
  <si>
    <t>RNA-binding protein 33 (Fragment) OS=Homo sapiens OX=9606 GN=RBM33 PE=1 SV=1</t>
  </si>
  <si>
    <t>H0YIY6</t>
  </si>
  <si>
    <t>H0YIY6_HUMAN</t>
  </si>
  <si>
    <t>MARK3</t>
  </si>
  <si>
    <t>Non-specific serine/threonine protein kinase (Fragment) OS=Homo sapiens OX=9606 GN=MARK3 PE=1 SV=2</t>
  </si>
  <si>
    <t>Q9HAN9</t>
  </si>
  <si>
    <t>NMNA1_HUMAN</t>
  </si>
  <si>
    <t>NMNAT1</t>
  </si>
  <si>
    <t>Nicotinamide/nicotinic acid mononucleotide adenylyltransferase 1 OS=Homo sapiens OX=9606 GN=NMNAT1 PE=1 SV=1</t>
  </si>
  <si>
    <t>M0R0M7</t>
  </si>
  <si>
    <t>M0R0M7_HUMAN</t>
  </si>
  <si>
    <t>STXBP2</t>
  </si>
  <si>
    <t>Syntaxin-binding protein 2 OS=Homo sapiens OX=9606 GN=STXBP2 PE=1 SV=1</t>
  </si>
  <si>
    <t>Q9NYH9</t>
  </si>
  <si>
    <t>UTP6_HUMAN</t>
  </si>
  <si>
    <t>UTP6</t>
  </si>
  <si>
    <t>U3 small nucleolar RNA-associated protein 6 homolog OS=Homo sapiens OX=9606 GN=UTP6 PE=2 SV=2</t>
  </si>
  <si>
    <t>P48634</t>
  </si>
  <si>
    <t>PRC2A_HUMAN</t>
  </si>
  <si>
    <t>PRRC2A</t>
  </si>
  <si>
    <t>Protein PRRC2A OS=Homo sapiens OX=9606 GN=PRRC2A PE=1 SV=3</t>
  </si>
  <si>
    <t>Q9UKV8</t>
  </si>
  <si>
    <t>AGO2_HUMAN</t>
  </si>
  <si>
    <t>AGO2</t>
  </si>
  <si>
    <t>Protein argonaute-2 OS=Homo sapiens OX=9606 GN=AGO2 PE=1 SV=3</t>
  </si>
  <si>
    <t>O00499</t>
  </si>
  <si>
    <t>BIN1_HUMAN</t>
  </si>
  <si>
    <t>BIN1</t>
  </si>
  <si>
    <t>Myc box-dependent-interacting protein 1 OS=Homo sapiens OX=9606 GN=BIN1 PE=1 SV=1</t>
  </si>
  <si>
    <t>A0A2R8Y4Z8</t>
  </si>
  <si>
    <t>A0A2R8Y4Z8_HUMAN</t>
  </si>
  <si>
    <t>Q16795</t>
  </si>
  <si>
    <t>NDUA9_HUMAN</t>
  </si>
  <si>
    <t>NDUFA9</t>
  </si>
  <si>
    <t>NADH dehydrogenase [ubiquinone] 1 alpha subcomplex subunit 9, mitochondrial OS=Homo sapiens OX=9606 GN=NDUFA9 PE=1 SV=2</t>
  </si>
  <si>
    <t>A0A140TA49</t>
  </si>
  <si>
    <t>A0A140TA49_HUMAN</t>
  </si>
  <si>
    <t>C4A</t>
  </si>
  <si>
    <t>C4a anaphylatoxin OS=Homo sapiens OX=9606 GN=C4A PE=1 SV=1</t>
  </si>
  <si>
    <t>P46087</t>
  </si>
  <si>
    <t>NOP2_HUMAN</t>
  </si>
  <si>
    <t>NOP2</t>
  </si>
  <si>
    <t>Probable 28S rRNA (cytosine(4447)-C(5))-methyltransferase OS=Homo sapiens OX=9606 GN=NOP2 PE=1 SV=2</t>
  </si>
  <si>
    <t>P51610</t>
  </si>
  <si>
    <t>HCFC1_HUMAN</t>
  </si>
  <si>
    <t>HCFC1</t>
  </si>
  <si>
    <t>Host cell factor 1 OS=Homo sapiens OX=9606 GN=HCFC1 PE=1 SV=2</t>
  </si>
  <si>
    <t>A0A3B3IRR3</t>
  </si>
  <si>
    <t>A0A3B3IRR3_HUMAN</t>
  </si>
  <si>
    <t>FBRSL1</t>
  </si>
  <si>
    <t>Fibrosin-1-like protein OS=Homo sapiens OX=9606 GN=FBRSL1 PE=1 SV=1</t>
  </si>
  <si>
    <t>Q14562</t>
  </si>
  <si>
    <t>DHX8_HUMAN</t>
  </si>
  <si>
    <t>DHX8</t>
  </si>
  <si>
    <t>ATP-dependent RNA helicase DHX8 OS=Homo sapiens OX=9606 GN=DHX8 PE=1 SV=1</t>
  </si>
  <si>
    <t>Q9BUQ8</t>
  </si>
  <si>
    <t>DDX23_HUMAN</t>
  </si>
  <si>
    <t>DDX23</t>
  </si>
  <si>
    <t>Probable ATP-dependent RNA helicase DDX23 OS=Homo sapiens OX=9606 GN=DDX23 PE=1 SV=3</t>
  </si>
  <si>
    <t>O75439</t>
  </si>
  <si>
    <t>MPPB_HUMAN</t>
  </si>
  <si>
    <t>PMPCB</t>
  </si>
  <si>
    <t>Mitochondrial-processing peptidase subunit beta OS=Homo sapiens OX=9606 GN=PMPCB PE=1 SV=2</t>
  </si>
  <si>
    <t>P31944</t>
  </si>
  <si>
    <t>CASPE_HUMAN</t>
  </si>
  <si>
    <t>CASP14</t>
  </si>
  <si>
    <t>Caspase-14 OS=Homo sapiens OX=9606 GN=CASP14 PE=1 SV=2</t>
  </si>
  <si>
    <t>A8MSZ8</t>
  </si>
  <si>
    <t>A8MSZ8_HUMAN</t>
  </si>
  <si>
    <t>OBSL1</t>
  </si>
  <si>
    <t>Obscurin-like protein 1 OS=Homo sapiens OX=9606 GN=OBSL1 PE=1 SV=1</t>
  </si>
  <si>
    <t>P12235</t>
  </si>
  <si>
    <t>ADT1_HUMAN</t>
  </si>
  <si>
    <t>SLC25A4</t>
  </si>
  <si>
    <t>ADP/ATP translocase 1 OS=Homo sapiens OX=9606 GN=SLC25A4 PE=1 SV=4</t>
  </si>
  <si>
    <t>E9PPC8</t>
  </si>
  <si>
    <t>E9PPC8_HUMAN</t>
  </si>
  <si>
    <t>PPP3CA</t>
  </si>
  <si>
    <t>Serine/threonine-protein phosphatase (Fragment) OS=Homo sapiens OX=9606 GN=PPP3CA PE=1 SV=1</t>
  </si>
  <si>
    <t>P02452</t>
  </si>
  <si>
    <t>CO1A1_HUMAN</t>
  </si>
  <si>
    <t>COL1A1</t>
  </si>
  <si>
    <t>Collagen alpha-1(I) chain OS=Homo sapiens OX=9606 GN=COL1A1 PE=1 SV=5</t>
  </si>
  <si>
    <t>A2RUB6</t>
  </si>
  <si>
    <t>CCD66_HUMAN</t>
  </si>
  <si>
    <t>CCDC66</t>
  </si>
  <si>
    <t>Coiled-coil domain-containing protein 66 OS=Homo sapiens OX=9606 GN=CCDC66 PE=1 SV=4</t>
  </si>
  <si>
    <t>Fold change (TGFβ/IgG)</t>
    <phoneticPr fontId="1" type="noConversion"/>
  </si>
  <si>
    <t>LFQ intensity IgG</t>
    <phoneticPr fontId="1" type="noConversion"/>
  </si>
  <si>
    <t>THO complex subunit 3 OS=Homo sapiens OX=9606 GN=THOC3 PE=1 SV=1</t>
    <phoneticPr fontId="1" type="noConversion"/>
  </si>
  <si>
    <t>LFQ intensity TGFβ1-1</t>
    <phoneticPr fontId="1" type="noConversion"/>
  </si>
  <si>
    <t>LFQ intensity TGFβ1-2</t>
    <phoneticPr fontId="1" type="noConversion"/>
  </si>
  <si>
    <t>LFQ intensity TGFβ1-3</t>
    <phoneticPr fontId="1" type="noConversion"/>
  </si>
  <si>
    <t>mean  intensity of LFQ (TGFβ1)</t>
    <phoneticPr fontId="1" type="noConversion"/>
  </si>
  <si>
    <t>P3689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C00000"/>
      <name val="等线"/>
      <family val="3"/>
      <charset val="134"/>
      <scheme val="minor"/>
    </font>
    <font>
      <sz val="10"/>
      <color theme="1"/>
      <name val="等线"/>
      <family val="2"/>
      <charset val="134"/>
      <scheme val="minor"/>
    </font>
    <font>
      <sz val="10"/>
      <color theme="1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7"/>
  <sheetViews>
    <sheetView tabSelected="1" zoomScale="64" zoomScaleNormal="85" workbookViewId="0">
      <selection activeCell="N14" sqref="N14"/>
    </sheetView>
  </sheetViews>
  <sheetFormatPr defaultColWidth="8.6640625" defaultRowHeight="14.4"/>
  <cols>
    <col min="1" max="1" width="11.6640625" style="1" customWidth="1"/>
    <col min="2" max="2" width="17.109375" style="1" customWidth="1"/>
    <col min="3" max="3" width="13.88671875" style="1" customWidth="1"/>
    <col min="4" max="4" width="32.109375" style="1" customWidth="1"/>
    <col min="5" max="6" width="8.6640625" style="1"/>
    <col min="7" max="7" width="19" style="1" customWidth="1"/>
    <col min="8" max="8" width="18.109375" style="1" customWidth="1"/>
    <col min="9" max="9" width="18.77734375" style="1" customWidth="1"/>
    <col min="10" max="10" width="18.88671875" style="4" customWidth="1"/>
    <col min="11" max="11" width="14.33203125" style="1" customWidth="1"/>
    <col min="12" max="12" width="11.33203125" style="1" customWidth="1"/>
    <col min="13" max="15" width="14.109375" style="1" customWidth="1"/>
    <col min="16" max="20" width="8.6640625" style="1"/>
    <col min="21" max="21" width="8.6640625" style="1" customWidth="1"/>
    <col min="22" max="16384" width="8.6640625" style="1"/>
  </cols>
  <sheetData>
    <row r="1" spans="1:13" s="7" customFormat="1" ht="1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1184</v>
      </c>
      <c r="H1" s="7" t="s">
        <v>1185</v>
      </c>
      <c r="I1" s="7" t="s">
        <v>1186</v>
      </c>
      <c r="J1" s="8" t="s">
        <v>1187</v>
      </c>
      <c r="K1" s="7" t="s">
        <v>1182</v>
      </c>
      <c r="L1" s="7" t="s">
        <v>1181</v>
      </c>
    </row>
    <row r="2" spans="1:13" s="2" customFormat="1">
      <c r="A2" s="2" t="s">
        <v>6</v>
      </c>
      <c r="B2" s="2" t="s">
        <v>7</v>
      </c>
      <c r="C2" s="2" t="s">
        <v>8</v>
      </c>
      <c r="D2" s="2" t="s">
        <v>9</v>
      </c>
      <c r="E2" s="2">
        <v>45.466999999999999</v>
      </c>
      <c r="F2" s="2">
        <v>415</v>
      </c>
      <c r="G2" s="2">
        <v>1879500000.0000081</v>
      </c>
      <c r="H2" s="2">
        <v>1771500000.0000136</v>
      </c>
      <c r="I2" s="2">
        <v>2330799999.999949</v>
      </c>
      <c r="J2" s="5">
        <v>1993933333.3333237</v>
      </c>
      <c r="K2" s="2">
        <v>2303591.9751288421</v>
      </c>
      <c r="L2" s="2">
        <f>J2/K2</f>
        <v>865.57574208505446</v>
      </c>
    </row>
    <row r="3" spans="1:13">
      <c r="A3" s="1" t="s">
        <v>10</v>
      </c>
      <c r="B3" s="1" t="s">
        <v>11</v>
      </c>
      <c r="C3" s="1" t="s">
        <v>12</v>
      </c>
      <c r="D3" s="1" t="s">
        <v>13</v>
      </c>
      <c r="E3" s="1">
        <v>12.259</v>
      </c>
      <c r="F3" s="1">
        <v>104</v>
      </c>
      <c r="G3" s="1">
        <v>3014400000.00001</v>
      </c>
      <c r="H3" s="1">
        <v>3972099999.9998589</v>
      </c>
      <c r="I3" s="1">
        <v>3674599999.9998956</v>
      </c>
      <c r="J3" s="5">
        <v>3553699999.9999213</v>
      </c>
      <c r="K3" s="1">
        <v>186149999.99999642</v>
      </c>
      <c r="L3" s="2">
        <f t="shared" ref="L3:L66" si="0">J3/K3</f>
        <v>19.090518399140421</v>
      </c>
      <c r="M3" s="2"/>
    </row>
    <row r="4" spans="1:13">
      <c r="A4" s="1" t="s">
        <v>39</v>
      </c>
      <c r="B4" s="1" t="s">
        <v>40</v>
      </c>
      <c r="C4" s="1" t="s">
        <v>41</v>
      </c>
      <c r="D4" s="1" t="s">
        <v>42</v>
      </c>
      <c r="E4" s="1">
        <v>68.326999999999998</v>
      </c>
      <c r="F4" s="1">
        <v>608</v>
      </c>
      <c r="G4" s="1">
        <v>2141800000.0000725</v>
      </c>
      <c r="H4" s="1">
        <v>3244099999.9999413</v>
      </c>
      <c r="I4" s="1">
        <v>1776300000.0000074</v>
      </c>
      <c r="J4" s="5">
        <v>2387400000.0000072</v>
      </c>
      <c r="K4" s="1">
        <v>263500000.00000176</v>
      </c>
      <c r="L4" s="2">
        <f t="shared" si="0"/>
        <v>9.060341555977196</v>
      </c>
      <c r="M4" s="2"/>
    </row>
    <row r="5" spans="1:13">
      <c r="A5" s="1" t="s">
        <v>92</v>
      </c>
      <c r="B5" s="1" t="s">
        <v>93</v>
      </c>
      <c r="C5" s="1" t="s">
        <v>94</v>
      </c>
      <c r="D5" s="1" t="s">
        <v>95</v>
      </c>
      <c r="E5" s="1">
        <v>108.666</v>
      </c>
      <c r="F5" s="1">
        <v>955</v>
      </c>
      <c r="G5" s="1">
        <v>2282399999.999949</v>
      </c>
      <c r="H5" s="1">
        <v>2811699999.9999843</v>
      </c>
      <c r="I5" s="1">
        <v>1904399999.9999342</v>
      </c>
      <c r="J5" s="5">
        <v>2332833333.3332891</v>
      </c>
      <c r="K5" s="1">
        <v>135380000.00000039</v>
      </c>
      <c r="L5" s="2">
        <f t="shared" si="0"/>
        <v>17.231742748805456</v>
      </c>
      <c r="M5" s="2"/>
    </row>
    <row r="6" spans="1:13">
      <c r="A6" s="1" t="s">
        <v>76</v>
      </c>
      <c r="B6" s="1" t="s">
        <v>77</v>
      </c>
      <c r="C6" s="1" t="s">
        <v>78</v>
      </c>
      <c r="D6" s="1" t="s">
        <v>79</v>
      </c>
      <c r="E6" s="1">
        <v>106.122</v>
      </c>
      <c r="F6" s="1">
        <v>920</v>
      </c>
      <c r="G6" s="1">
        <v>2248800000.0000672</v>
      </c>
      <c r="H6" s="1">
        <v>2856599999.9999804</v>
      </c>
      <c r="I6" s="1">
        <v>1891199999.9999413</v>
      </c>
      <c r="J6" s="5">
        <v>2332199999.9999962</v>
      </c>
      <c r="K6" s="1">
        <v>175749999.99999914</v>
      </c>
      <c r="L6" s="2">
        <f t="shared" si="0"/>
        <v>13.269985775248976</v>
      </c>
      <c r="M6" s="2"/>
    </row>
    <row r="7" spans="1:13">
      <c r="A7" s="1" t="s">
        <v>52</v>
      </c>
      <c r="B7" s="1" t="s">
        <v>53</v>
      </c>
      <c r="C7" s="1" t="s">
        <v>54</v>
      </c>
      <c r="D7" s="1" t="s">
        <v>55</v>
      </c>
      <c r="E7" s="1">
        <v>54.121000000000002</v>
      </c>
      <c r="F7" s="1">
        <v>482</v>
      </c>
      <c r="G7" s="1">
        <v>1489199999.9999745</v>
      </c>
      <c r="H7" s="1">
        <v>2314899999.9999533</v>
      </c>
      <c r="I7" s="1">
        <v>1344399999.9999857</v>
      </c>
      <c r="J7" s="5">
        <v>1716166666.6666377</v>
      </c>
      <c r="K7" s="1">
        <v>318609999.99999636</v>
      </c>
      <c r="L7" s="2">
        <f t="shared" si="0"/>
        <v>5.3864180868982681</v>
      </c>
      <c r="M7" s="2"/>
    </row>
    <row r="8" spans="1:13">
      <c r="A8" s="1" t="s">
        <v>48</v>
      </c>
      <c r="B8" s="1" t="s">
        <v>49</v>
      </c>
      <c r="C8" s="1" t="s">
        <v>50</v>
      </c>
      <c r="D8" s="1" t="s">
        <v>51</v>
      </c>
      <c r="E8" s="1">
        <v>46.871000000000002</v>
      </c>
      <c r="F8" s="1">
        <v>411</v>
      </c>
      <c r="G8" s="1">
        <v>1405300000.0000432</v>
      </c>
      <c r="H8" s="1">
        <v>1958400000.0000465</v>
      </c>
      <c r="I8" s="1">
        <v>1784000000.000025</v>
      </c>
      <c r="J8" s="5">
        <v>1715900000.0000381</v>
      </c>
      <c r="K8" s="1">
        <v>99720999.999999642</v>
      </c>
      <c r="L8" s="2">
        <f t="shared" si="0"/>
        <v>17.207007551067921</v>
      </c>
      <c r="M8" s="2"/>
    </row>
    <row r="9" spans="1:13">
      <c r="A9" s="1" t="s">
        <v>60</v>
      </c>
      <c r="B9" s="1" t="s">
        <v>61</v>
      </c>
      <c r="C9" s="1" t="s">
        <v>62</v>
      </c>
      <c r="D9" s="1" t="s">
        <v>63</v>
      </c>
      <c r="E9" s="1">
        <v>52.164000000000001</v>
      </c>
      <c r="F9" s="1">
        <v>466</v>
      </c>
      <c r="G9" s="1">
        <v>1271199999.9999728</v>
      </c>
      <c r="H9" s="1">
        <v>1847900000.0000486</v>
      </c>
      <c r="I9" s="1">
        <v>1165399999.9999723</v>
      </c>
      <c r="J9" s="5">
        <v>1428166666.6666646</v>
      </c>
      <c r="K9" s="1">
        <v>164359999.99999908</v>
      </c>
      <c r="L9" s="2">
        <f t="shared" si="0"/>
        <v>8.6892593493956714</v>
      </c>
      <c r="M9" s="2"/>
    </row>
    <row r="10" spans="1:13" s="3" customFormat="1">
      <c r="A10" s="3" t="s">
        <v>1188</v>
      </c>
      <c r="B10" s="3" t="s">
        <v>1060</v>
      </c>
      <c r="C10" s="3" t="s">
        <v>1061</v>
      </c>
      <c r="D10" s="3" t="s">
        <v>1062</v>
      </c>
      <c r="E10" s="3">
        <v>55.96</v>
      </c>
      <c r="F10" s="3">
        <v>503</v>
      </c>
      <c r="G10" s="3">
        <v>1481369599.9999774</v>
      </c>
      <c r="H10" s="3">
        <v>1077939199.9999971</v>
      </c>
      <c r="I10" s="3">
        <v>1584691199.9999707</v>
      </c>
      <c r="J10" s="6">
        <v>1381333333.3333149</v>
      </c>
      <c r="K10" s="3">
        <v>38481999.999998875</v>
      </c>
      <c r="L10" s="3">
        <f t="shared" si="0"/>
        <v>35.895570223308439</v>
      </c>
    </row>
    <row r="11" spans="1:13">
      <c r="A11" s="1" t="s">
        <v>26</v>
      </c>
      <c r="B11" s="1" t="s">
        <v>27</v>
      </c>
      <c r="C11" s="1" t="s">
        <v>28</v>
      </c>
      <c r="D11" s="1" t="s">
        <v>29</v>
      </c>
      <c r="E11" s="1">
        <v>27.745000000000001</v>
      </c>
      <c r="F11" s="1">
        <v>248</v>
      </c>
      <c r="G11" s="1">
        <v>882890000.00000858</v>
      </c>
      <c r="H11" s="1">
        <v>1507399999.9999602</v>
      </c>
      <c r="I11" s="1">
        <v>1512500000.0000052</v>
      </c>
      <c r="J11" s="5">
        <v>1300929999.9999912</v>
      </c>
      <c r="K11" s="1">
        <v>183180000.00000179</v>
      </c>
      <c r="L11" s="2">
        <f t="shared" si="0"/>
        <v>7.1019216071622369</v>
      </c>
      <c r="M11" s="2"/>
    </row>
    <row r="12" spans="1:13">
      <c r="A12" s="1" t="s">
        <v>64</v>
      </c>
      <c r="B12" s="1" t="s">
        <v>65</v>
      </c>
      <c r="C12" s="1" t="s">
        <v>66</v>
      </c>
      <c r="D12" s="1" t="s">
        <v>67</v>
      </c>
      <c r="E12" s="1">
        <v>48.991</v>
      </c>
      <c r="F12" s="1">
        <v>428</v>
      </c>
      <c r="G12" s="1">
        <v>1251100000.0000098</v>
      </c>
      <c r="H12" s="1">
        <v>1152699999.9999754</v>
      </c>
      <c r="I12" s="1">
        <v>1138300000.0000045</v>
      </c>
      <c r="J12" s="5">
        <v>1180699999.9999964</v>
      </c>
      <c r="K12" s="1">
        <v>107109999.99999923</v>
      </c>
      <c r="L12" s="2">
        <f t="shared" si="0"/>
        <v>11.023247129119643</v>
      </c>
      <c r="M12" s="2"/>
    </row>
    <row r="13" spans="1:13">
      <c r="A13" s="1" t="s">
        <v>35</v>
      </c>
      <c r="B13" s="1" t="s">
        <v>36</v>
      </c>
      <c r="C13" s="1" t="s">
        <v>37</v>
      </c>
      <c r="D13" s="1" t="s">
        <v>38</v>
      </c>
      <c r="E13" s="1">
        <v>17.164000000000001</v>
      </c>
      <c r="F13" s="1">
        <v>146</v>
      </c>
      <c r="G13" s="1">
        <v>974159999.99999881</v>
      </c>
      <c r="H13" s="1">
        <v>1359499999.9999654</v>
      </c>
      <c r="I13" s="1">
        <v>1010899999.999967</v>
      </c>
      <c r="J13" s="5">
        <v>1114853333.3333104</v>
      </c>
      <c r="K13" s="1">
        <v>26257999.999999393</v>
      </c>
      <c r="L13" s="2">
        <f t="shared" si="0"/>
        <v>42.457663696143506</v>
      </c>
      <c r="M13" s="2"/>
    </row>
    <row r="14" spans="1:13">
      <c r="A14" s="1" t="s">
        <v>84</v>
      </c>
      <c r="B14" s="1" t="s">
        <v>85</v>
      </c>
      <c r="C14" s="1" t="s">
        <v>86</v>
      </c>
      <c r="D14" s="1" t="s">
        <v>87</v>
      </c>
      <c r="E14" s="1">
        <v>40.04</v>
      </c>
      <c r="F14" s="1">
        <v>363</v>
      </c>
      <c r="G14" s="1">
        <v>760059999.99997985</v>
      </c>
      <c r="H14" s="1">
        <v>1195699999.9999835</v>
      </c>
      <c r="I14" s="1">
        <v>1302799999.9999821</v>
      </c>
      <c r="J14" s="5">
        <v>1086186666.6666486</v>
      </c>
      <c r="K14" s="1">
        <v>143699999.99999532</v>
      </c>
      <c r="L14" s="2">
        <f t="shared" si="0"/>
        <v>7.5587102760381626</v>
      </c>
      <c r="M14" s="2"/>
    </row>
    <row r="15" spans="1:13">
      <c r="A15" s="1" t="s">
        <v>80</v>
      </c>
      <c r="B15" s="1" t="s">
        <v>81</v>
      </c>
      <c r="C15" s="1" t="s">
        <v>82</v>
      </c>
      <c r="D15" s="1" t="s">
        <v>83</v>
      </c>
      <c r="E15" s="1">
        <v>32.003999999999998</v>
      </c>
      <c r="F15" s="1">
        <v>289</v>
      </c>
      <c r="G15" s="1">
        <v>837280000.00002003</v>
      </c>
      <c r="H15" s="1">
        <v>1372100000.0000455</v>
      </c>
      <c r="I15" s="1">
        <v>863949999.99998748</v>
      </c>
      <c r="J15" s="5">
        <v>1024443333.3333511</v>
      </c>
      <c r="K15" s="1">
        <v>167550000.00000173</v>
      </c>
      <c r="L15" s="2">
        <f t="shared" si="0"/>
        <v>6.1142544514075832</v>
      </c>
      <c r="M15" s="2"/>
    </row>
    <row r="16" spans="1:13">
      <c r="A16" s="1" t="s">
        <v>251</v>
      </c>
      <c r="B16" s="1" t="s">
        <v>252</v>
      </c>
      <c r="C16" s="1" t="s">
        <v>253</v>
      </c>
      <c r="D16" s="1" t="s">
        <v>254</v>
      </c>
      <c r="E16" s="1">
        <v>273.60000000000002</v>
      </c>
      <c r="F16" s="1">
        <v>2335</v>
      </c>
      <c r="G16" s="1">
        <v>798010000.00001669</v>
      </c>
      <c r="H16" s="1">
        <v>953900000.0000149</v>
      </c>
      <c r="I16" s="1">
        <v>776450000.00002086</v>
      </c>
      <c r="J16" s="5">
        <v>842786666.66668415</v>
      </c>
      <c r="K16" s="1">
        <v>75056000.000001743</v>
      </c>
      <c r="L16" s="2">
        <f t="shared" si="0"/>
        <v>11.22877140623887</v>
      </c>
      <c r="M16" s="2"/>
    </row>
    <row r="17" spans="1:13">
      <c r="A17" s="1" t="s">
        <v>22</v>
      </c>
      <c r="B17" s="1" t="s">
        <v>23</v>
      </c>
      <c r="C17" s="1" t="s">
        <v>24</v>
      </c>
      <c r="D17" s="1" t="s">
        <v>25</v>
      </c>
      <c r="E17" s="1">
        <v>19.888999999999999</v>
      </c>
      <c r="F17" s="1">
        <v>174</v>
      </c>
      <c r="G17" s="1">
        <v>774409999.99999452</v>
      </c>
      <c r="H17" s="1">
        <v>917910000.00001121</v>
      </c>
      <c r="I17" s="1">
        <v>721429999.99998868</v>
      </c>
      <c r="J17" s="5">
        <v>804583333.33333147</v>
      </c>
      <c r="K17" s="1">
        <v>34516999.999999702</v>
      </c>
      <c r="L17" s="2">
        <f t="shared" si="0"/>
        <v>23.309770064992275</v>
      </c>
      <c r="M17" s="2"/>
    </row>
    <row r="18" spans="1:13">
      <c r="A18" s="1" t="s">
        <v>56</v>
      </c>
      <c r="B18" s="1" t="s">
        <v>57</v>
      </c>
      <c r="C18" s="1" t="s">
        <v>58</v>
      </c>
      <c r="D18" s="1" t="s">
        <v>59</v>
      </c>
      <c r="E18" s="1">
        <v>33.665999999999997</v>
      </c>
      <c r="F18" s="1">
        <v>288</v>
      </c>
      <c r="G18" s="1">
        <v>612559999.99999762</v>
      </c>
      <c r="H18" s="1">
        <v>985619999.99997473</v>
      </c>
      <c r="I18" s="1">
        <v>733769999.99997783</v>
      </c>
      <c r="J18" s="5">
        <v>777316666.66665018</v>
      </c>
      <c r="K18" s="1">
        <v>141219999.99999583</v>
      </c>
      <c r="L18" s="2">
        <f t="shared" si="0"/>
        <v>5.504295897653825</v>
      </c>
      <c r="M18" s="2"/>
    </row>
    <row r="19" spans="1:13">
      <c r="A19" s="1" t="s">
        <v>247</v>
      </c>
      <c r="B19" s="1" t="s">
        <v>248</v>
      </c>
      <c r="C19" s="1" t="s">
        <v>249</v>
      </c>
      <c r="D19" s="1" t="s">
        <v>250</v>
      </c>
      <c r="E19" s="1">
        <v>244.50800000000001</v>
      </c>
      <c r="F19" s="1">
        <v>2136</v>
      </c>
      <c r="G19" s="1">
        <v>680200000.0000205</v>
      </c>
      <c r="H19" s="1">
        <v>863830000.00000012</v>
      </c>
      <c r="I19" s="1">
        <v>599490000.00000167</v>
      </c>
      <c r="J19" s="5">
        <v>714506666.66667402</v>
      </c>
      <c r="K19" s="1">
        <v>128990000.00000258</v>
      </c>
      <c r="L19" s="2">
        <f t="shared" si="0"/>
        <v>5.5392407680181392</v>
      </c>
      <c r="M19" s="2"/>
    </row>
    <row r="20" spans="1:13">
      <c r="A20" s="1" t="s">
        <v>156</v>
      </c>
      <c r="B20" s="1" t="s">
        <v>157</v>
      </c>
      <c r="C20" s="1" t="s">
        <v>158</v>
      </c>
      <c r="D20" s="1" t="s">
        <v>159</v>
      </c>
      <c r="E20" s="1">
        <v>81.628</v>
      </c>
      <c r="F20" s="1">
        <v>717</v>
      </c>
      <c r="G20" s="1">
        <v>518220000.00000048</v>
      </c>
      <c r="H20" s="1">
        <v>765919999.99999094</v>
      </c>
      <c r="I20" s="1">
        <v>590929999.99998426</v>
      </c>
      <c r="J20" s="5">
        <v>625023333.33332527</v>
      </c>
      <c r="K20" s="1">
        <v>15200000.000000032</v>
      </c>
      <c r="L20" s="2">
        <f t="shared" si="0"/>
        <v>41.119956140350261</v>
      </c>
      <c r="M20" s="2"/>
    </row>
    <row r="21" spans="1:13">
      <c r="A21" s="1" t="s">
        <v>243</v>
      </c>
      <c r="B21" s="1" t="s">
        <v>244</v>
      </c>
      <c r="C21" s="1" t="s">
        <v>245</v>
      </c>
      <c r="D21" s="1" t="s">
        <v>246</v>
      </c>
      <c r="E21" s="1">
        <v>182.77500000000001</v>
      </c>
      <c r="F21" s="1">
        <v>1593</v>
      </c>
      <c r="G21" s="1">
        <v>607259999.99998534</v>
      </c>
      <c r="H21" s="1">
        <v>836969999.99998474</v>
      </c>
      <c r="I21" s="1">
        <v>422269999.99999964</v>
      </c>
      <c r="J21" s="5">
        <v>622166666.66665649</v>
      </c>
      <c r="K21" s="1">
        <v>3888000.0000000861</v>
      </c>
      <c r="L21" s="2">
        <f t="shared" si="0"/>
        <v>160.02229080932167</v>
      </c>
    </row>
    <row r="22" spans="1:13">
      <c r="A22" s="1" t="s">
        <v>120</v>
      </c>
      <c r="B22" s="1" t="s">
        <v>121</v>
      </c>
      <c r="C22" s="1" t="s">
        <v>122</v>
      </c>
      <c r="D22" s="1" t="s">
        <v>123</v>
      </c>
      <c r="E22" s="1">
        <v>57.337000000000003</v>
      </c>
      <c r="F22" s="1">
        <v>514</v>
      </c>
      <c r="G22" s="1">
        <v>599299999.99998236</v>
      </c>
      <c r="H22" s="1">
        <v>527049999.99999833</v>
      </c>
      <c r="I22" s="1">
        <v>732880000.00002038</v>
      </c>
      <c r="J22" s="5">
        <v>619743333.33333361</v>
      </c>
      <c r="K22" s="1">
        <v>1453800.0091381744</v>
      </c>
      <c r="L22" s="2">
        <f t="shared" si="0"/>
        <v>426.29201364548277</v>
      </c>
    </row>
    <row r="23" spans="1:13">
      <c r="A23" s="1" t="s">
        <v>18</v>
      </c>
      <c r="B23" s="1" t="s">
        <v>19</v>
      </c>
      <c r="C23" s="1" t="s">
        <v>20</v>
      </c>
      <c r="D23" s="1" t="s">
        <v>21</v>
      </c>
      <c r="E23" s="1">
        <v>10.5</v>
      </c>
      <c r="F23" s="1">
        <v>95</v>
      </c>
      <c r="G23" s="1">
        <v>485489999.99999106</v>
      </c>
      <c r="H23" s="1">
        <v>903600000.00000215</v>
      </c>
      <c r="I23" s="1">
        <v>466800000.00001258</v>
      </c>
      <c r="J23" s="5">
        <v>618630000.00000203</v>
      </c>
      <c r="K23" s="1">
        <v>2206700.0000000577</v>
      </c>
      <c r="L23" s="2">
        <f t="shared" si="0"/>
        <v>280.34168668146367</v>
      </c>
    </row>
    <row r="24" spans="1:13">
      <c r="A24" s="1" t="s">
        <v>184</v>
      </c>
      <c r="B24" s="1" t="s">
        <v>185</v>
      </c>
      <c r="C24" s="1" t="s">
        <v>186</v>
      </c>
      <c r="D24" s="1" t="s">
        <v>187</v>
      </c>
      <c r="E24" s="1">
        <v>109.43600000000001</v>
      </c>
      <c r="F24" s="1">
        <v>972</v>
      </c>
      <c r="G24" s="1">
        <v>503989999.99999791</v>
      </c>
      <c r="H24" s="1">
        <v>690560000.00001681</v>
      </c>
      <c r="I24" s="1">
        <v>543239999.99998379</v>
      </c>
      <c r="J24" s="5">
        <v>579263333.3333329</v>
      </c>
      <c r="K24" s="1">
        <v>78226000.000001162</v>
      </c>
      <c r="L24" s="2">
        <f t="shared" si="0"/>
        <v>7.4049974859167573</v>
      </c>
    </row>
    <row r="25" spans="1:13">
      <c r="A25" s="1" t="s">
        <v>72</v>
      </c>
      <c r="B25" s="1" t="s">
        <v>73</v>
      </c>
      <c r="C25" s="1" t="s">
        <v>74</v>
      </c>
      <c r="D25" s="1" t="s">
        <v>75</v>
      </c>
      <c r="E25" s="1">
        <v>15.763</v>
      </c>
      <c r="F25" s="1">
        <v>137</v>
      </c>
      <c r="G25" s="1">
        <v>475079999.99999851</v>
      </c>
      <c r="H25" s="1">
        <v>656339999.99998462</v>
      </c>
      <c r="I25" s="1">
        <v>600340000.00001812</v>
      </c>
      <c r="J25" s="5">
        <v>577253333.33333373</v>
      </c>
      <c r="K25" s="1">
        <v>111310000.00000267</v>
      </c>
      <c r="L25" s="2">
        <f t="shared" si="0"/>
        <v>5.1859970652530762</v>
      </c>
    </row>
    <row r="26" spans="1:13">
      <c r="A26" s="1" t="s">
        <v>14</v>
      </c>
      <c r="B26" s="1" t="s">
        <v>15</v>
      </c>
      <c r="C26" s="1" t="s">
        <v>16</v>
      </c>
      <c r="D26" s="1" t="s">
        <v>17</v>
      </c>
      <c r="E26" s="1">
        <v>5.0529999999999999</v>
      </c>
      <c r="F26" s="1">
        <v>44</v>
      </c>
      <c r="G26" s="1">
        <v>573659999.99999452</v>
      </c>
      <c r="H26" s="1">
        <v>354500000.00000262</v>
      </c>
      <c r="I26" s="1">
        <v>728580000.00000751</v>
      </c>
      <c r="J26" s="5">
        <v>552246666.6666683</v>
      </c>
      <c r="K26" s="1">
        <v>33340000.000000719</v>
      </c>
      <c r="L26" s="2">
        <f t="shared" si="0"/>
        <v>16.564087182563178</v>
      </c>
    </row>
    <row r="27" spans="1:13">
      <c r="A27" s="1" t="s">
        <v>116</v>
      </c>
      <c r="B27" s="1" t="s">
        <v>117</v>
      </c>
      <c r="C27" s="1" t="s">
        <v>118</v>
      </c>
      <c r="D27" s="1" t="s">
        <v>119</v>
      </c>
      <c r="E27" s="1">
        <v>35.817999999999998</v>
      </c>
      <c r="F27" s="1">
        <v>318</v>
      </c>
      <c r="G27" s="1">
        <v>501010000.00000018</v>
      </c>
      <c r="H27" s="1">
        <v>748169999.99998212</v>
      </c>
      <c r="I27" s="1">
        <v>392360000.00000751</v>
      </c>
      <c r="J27" s="5">
        <v>547179999.99999666</v>
      </c>
      <c r="K27" s="1">
        <v>1514016.189442832</v>
      </c>
      <c r="L27" s="2">
        <f t="shared" si="0"/>
        <v>361.40960962997531</v>
      </c>
    </row>
    <row r="28" spans="1:13">
      <c r="A28" s="1" t="s">
        <v>88</v>
      </c>
      <c r="B28" s="1" t="s">
        <v>89</v>
      </c>
      <c r="C28" s="1" t="s">
        <v>90</v>
      </c>
      <c r="D28" s="1" t="s">
        <v>91</v>
      </c>
      <c r="E28" s="1">
        <v>18.989999999999998</v>
      </c>
      <c r="F28" s="1">
        <v>168</v>
      </c>
      <c r="G28" s="1">
        <v>478029999.99999541</v>
      </c>
      <c r="H28" s="1">
        <v>613629999.99997902</v>
      </c>
      <c r="I28" s="1">
        <v>539539999.99998248</v>
      </c>
      <c r="J28" s="5">
        <v>543733333.33331907</v>
      </c>
      <c r="K28" s="1">
        <v>5787799.9999998305</v>
      </c>
      <c r="L28" s="2">
        <f t="shared" si="0"/>
        <v>93.944734326226722</v>
      </c>
    </row>
    <row r="29" spans="1:13">
      <c r="A29" s="1" t="s">
        <v>152</v>
      </c>
      <c r="B29" s="1" t="s">
        <v>153</v>
      </c>
      <c r="C29" s="1" t="s">
        <v>154</v>
      </c>
      <c r="D29" s="1" t="s">
        <v>155</v>
      </c>
      <c r="E29" s="1">
        <v>66.784999999999997</v>
      </c>
      <c r="F29" s="1">
        <v>592</v>
      </c>
      <c r="G29" s="1">
        <v>518590000.00000274</v>
      </c>
      <c r="H29" s="1">
        <v>711470000.00000811</v>
      </c>
      <c r="I29" s="1">
        <v>322440000.00000656</v>
      </c>
      <c r="J29" s="5">
        <v>517500000.0000059</v>
      </c>
      <c r="K29" s="1">
        <v>28287999.999999624</v>
      </c>
      <c r="L29" s="2">
        <f t="shared" si="0"/>
        <v>18.293976244344343</v>
      </c>
    </row>
    <row r="30" spans="1:13">
      <c r="A30" s="1" t="s">
        <v>30</v>
      </c>
      <c r="B30" s="1" t="s">
        <v>31</v>
      </c>
      <c r="C30" s="1" t="s">
        <v>32</v>
      </c>
      <c r="D30" s="1" t="s">
        <v>33</v>
      </c>
      <c r="E30" s="1">
        <v>13.507999999999999</v>
      </c>
      <c r="F30" s="1">
        <v>117</v>
      </c>
      <c r="G30" s="1">
        <v>381899999.99999321</v>
      </c>
      <c r="H30" s="1">
        <v>431010000.00001067</v>
      </c>
      <c r="I30" s="1">
        <v>624520000.0000087</v>
      </c>
      <c r="J30" s="5">
        <v>479143333.33333749</v>
      </c>
      <c r="K30" s="1">
        <v>1889406.5047272779</v>
      </c>
      <c r="L30" s="2">
        <f t="shared" si="0"/>
        <v>253.5946246265826</v>
      </c>
    </row>
    <row r="31" spans="1:13">
      <c r="A31" s="1" t="s">
        <v>207</v>
      </c>
      <c r="B31" s="1" t="s">
        <v>208</v>
      </c>
      <c r="C31" s="1" t="s">
        <v>209</v>
      </c>
      <c r="D31" s="1" t="s">
        <v>210</v>
      </c>
      <c r="E31" s="1">
        <v>135.577</v>
      </c>
      <c r="F31" s="1">
        <v>1217</v>
      </c>
      <c r="G31" s="1">
        <v>425889999.99998742</v>
      </c>
      <c r="H31" s="1">
        <v>493399999.99998784</v>
      </c>
      <c r="I31" s="1">
        <v>442969999.9999997</v>
      </c>
      <c r="J31" s="5">
        <v>454086666.66665834</v>
      </c>
      <c r="K31" s="1">
        <v>16028999.999999788</v>
      </c>
      <c r="L31" s="2">
        <f t="shared" si="0"/>
        <v>28.329070226880301</v>
      </c>
    </row>
    <row r="32" spans="1:13">
      <c r="A32" s="1" t="s">
        <v>128</v>
      </c>
      <c r="B32" s="1" t="s">
        <v>129</v>
      </c>
      <c r="C32" s="1" t="s">
        <v>130</v>
      </c>
      <c r="D32" s="1" t="s">
        <v>131</v>
      </c>
      <c r="E32" s="1">
        <v>37.534999999999997</v>
      </c>
      <c r="F32" s="1">
        <v>341</v>
      </c>
      <c r="G32" s="1">
        <v>412479999.99999928</v>
      </c>
      <c r="H32" s="1">
        <v>527610000.00001651</v>
      </c>
      <c r="I32" s="1">
        <v>406610000.00000036</v>
      </c>
      <c r="J32" s="5">
        <v>448900000.00000542</v>
      </c>
      <c r="K32" s="1">
        <v>1236499.9999999772</v>
      </c>
      <c r="L32" s="2">
        <f t="shared" si="0"/>
        <v>363.04084108371507</v>
      </c>
    </row>
    <row r="33" spans="1:12">
      <c r="A33" s="1" t="s">
        <v>96</v>
      </c>
      <c r="B33" s="1" t="s">
        <v>97</v>
      </c>
      <c r="C33" s="1" t="s">
        <v>98</v>
      </c>
      <c r="D33" s="1" t="s">
        <v>99</v>
      </c>
      <c r="E33" s="1">
        <v>17.561</v>
      </c>
      <c r="F33" s="1">
        <v>153</v>
      </c>
      <c r="G33" s="1">
        <v>435110000.00000745</v>
      </c>
      <c r="H33" s="1">
        <v>528240000.00001252</v>
      </c>
      <c r="I33" s="1">
        <v>371659999.99998921</v>
      </c>
      <c r="J33" s="5">
        <v>445003333.33333641</v>
      </c>
      <c r="K33" s="1">
        <v>34223999.999999285</v>
      </c>
      <c r="L33" s="2">
        <f t="shared" si="0"/>
        <v>13.002668692535815</v>
      </c>
    </row>
    <row r="34" spans="1:12">
      <c r="A34" s="1" t="s">
        <v>168</v>
      </c>
      <c r="B34" s="1" t="s">
        <v>169</v>
      </c>
      <c r="C34" s="1" t="s">
        <v>170</v>
      </c>
      <c r="D34" s="1" t="s">
        <v>171</v>
      </c>
      <c r="E34" s="1">
        <v>75.652000000000001</v>
      </c>
      <c r="F34" s="1">
        <v>657</v>
      </c>
      <c r="G34" s="1">
        <v>446929999.99998915</v>
      </c>
      <c r="H34" s="1">
        <v>559629999.99998128</v>
      </c>
      <c r="I34" s="1">
        <v>320339999.99999654</v>
      </c>
      <c r="J34" s="5">
        <v>442299999.99998903</v>
      </c>
      <c r="K34" s="1">
        <v>3163343.0655386769</v>
      </c>
      <c r="L34" s="2">
        <f t="shared" si="0"/>
        <v>139.82043390057379</v>
      </c>
    </row>
    <row r="35" spans="1:12">
      <c r="A35" s="1" t="s">
        <v>188</v>
      </c>
      <c r="B35" s="1" t="s">
        <v>189</v>
      </c>
      <c r="C35" s="1" t="s">
        <v>190</v>
      </c>
      <c r="D35" s="1" t="s">
        <v>191</v>
      </c>
      <c r="E35" s="1">
        <v>78.507999999999996</v>
      </c>
      <c r="F35" s="1">
        <v>683</v>
      </c>
      <c r="G35" s="1">
        <v>613200000.00000417</v>
      </c>
      <c r="H35" s="1">
        <v>400040000.00000077</v>
      </c>
      <c r="I35" s="1">
        <v>239260000.00000128</v>
      </c>
      <c r="J35" s="5">
        <v>417500000.00000209</v>
      </c>
      <c r="K35" s="1">
        <v>2024100.000000065</v>
      </c>
      <c r="L35" s="2">
        <f t="shared" si="0"/>
        <v>206.26451262288853</v>
      </c>
    </row>
    <row r="36" spans="1:12">
      <c r="A36" s="1" t="s">
        <v>275</v>
      </c>
      <c r="B36" s="1" t="s">
        <v>276</v>
      </c>
      <c r="C36" s="1" t="s">
        <v>277</v>
      </c>
      <c r="D36" s="1" t="s">
        <v>278</v>
      </c>
      <c r="E36" s="1">
        <v>145.44200000000001</v>
      </c>
      <c r="F36" s="1">
        <v>1283</v>
      </c>
      <c r="G36" s="1">
        <v>372110000.00001001</v>
      </c>
      <c r="H36" s="1">
        <v>495599999.99999523</v>
      </c>
      <c r="I36" s="1">
        <v>362380000.00000936</v>
      </c>
      <c r="J36" s="5">
        <v>410030000.00000483</v>
      </c>
      <c r="K36" s="1">
        <v>19345000.000000402</v>
      </c>
      <c r="L36" s="2">
        <f t="shared" si="0"/>
        <v>21.195657792711103</v>
      </c>
    </row>
    <row r="37" spans="1:12">
      <c r="A37" s="1" t="s">
        <v>108</v>
      </c>
      <c r="B37" s="1" t="s">
        <v>109</v>
      </c>
      <c r="C37" s="1" t="s">
        <v>110</v>
      </c>
      <c r="D37" s="1" t="s">
        <v>111</v>
      </c>
      <c r="E37" s="1">
        <v>24.75</v>
      </c>
      <c r="F37" s="1">
        <v>222</v>
      </c>
      <c r="G37" s="1">
        <v>407969999.99998635</v>
      </c>
      <c r="H37" s="1">
        <v>372160000.00000745</v>
      </c>
      <c r="I37" s="1">
        <v>340069999.9999963</v>
      </c>
      <c r="J37" s="5">
        <v>373399999.99999666</v>
      </c>
      <c r="K37" s="1">
        <v>43180000.000001386</v>
      </c>
      <c r="L37" s="2">
        <f t="shared" si="0"/>
        <v>8.6475220009259992</v>
      </c>
    </row>
    <row r="38" spans="1:12">
      <c r="A38" s="1" t="s">
        <v>352</v>
      </c>
      <c r="B38" s="1" t="s">
        <v>353</v>
      </c>
      <c r="C38" s="1" t="s">
        <v>354</v>
      </c>
      <c r="D38" s="1" t="s">
        <v>355</v>
      </c>
      <c r="E38" s="1">
        <v>209.52600000000001</v>
      </c>
      <c r="F38" s="1">
        <v>1905</v>
      </c>
      <c r="G38" s="1">
        <v>427030000.00000393</v>
      </c>
      <c r="H38" s="1">
        <v>397999999.99999273</v>
      </c>
      <c r="I38" s="1">
        <v>283420000.00000781</v>
      </c>
      <c r="J38" s="5">
        <v>369483333.33333486</v>
      </c>
      <c r="K38" s="1">
        <v>827839.4536219493</v>
      </c>
      <c r="L38" s="2">
        <f t="shared" si="0"/>
        <v>446.32245022483232</v>
      </c>
    </row>
    <row r="39" spans="1:12">
      <c r="A39" s="1" t="s">
        <v>164</v>
      </c>
      <c r="B39" s="1" t="s">
        <v>165</v>
      </c>
      <c r="C39" s="1" t="s">
        <v>166</v>
      </c>
      <c r="D39" s="1" t="s">
        <v>167</v>
      </c>
      <c r="E39" s="1">
        <v>74.222999999999999</v>
      </c>
      <c r="F39" s="1">
        <v>673</v>
      </c>
      <c r="G39" s="1">
        <v>337649999.99999422</v>
      </c>
      <c r="H39" s="1">
        <v>449650000.00000769</v>
      </c>
      <c r="I39" s="1">
        <v>258030000.00000265</v>
      </c>
      <c r="J39" s="5">
        <v>348443333.33333486</v>
      </c>
      <c r="K39" s="1">
        <v>30673999.99999975</v>
      </c>
      <c r="L39" s="2">
        <f t="shared" si="0"/>
        <v>11.359566190693672</v>
      </c>
    </row>
    <row r="40" spans="1:12">
      <c r="A40" s="1" t="s">
        <v>124</v>
      </c>
      <c r="B40" s="1" t="s">
        <v>125</v>
      </c>
      <c r="C40" s="1" t="s">
        <v>126</v>
      </c>
      <c r="D40" s="1" t="s">
        <v>127</v>
      </c>
      <c r="E40" s="1">
        <v>26.888000000000002</v>
      </c>
      <c r="F40" s="1">
        <v>257</v>
      </c>
      <c r="G40" s="1">
        <v>366500000.00000364</v>
      </c>
      <c r="H40" s="1">
        <v>423590000.00001425</v>
      </c>
      <c r="I40" s="1">
        <v>200269999.99999499</v>
      </c>
      <c r="J40" s="5">
        <v>330120000.00000429</v>
      </c>
      <c r="K40" s="1">
        <v>29535000.000000793</v>
      </c>
      <c r="L40" s="2">
        <f t="shared" si="0"/>
        <v>11.17724733367176</v>
      </c>
    </row>
    <row r="41" spans="1:12">
      <c r="A41" s="1" t="s">
        <v>295</v>
      </c>
      <c r="B41" s="1" t="s">
        <v>296</v>
      </c>
      <c r="C41" s="1" t="s">
        <v>297</v>
      </c>
      <c r="D41" s="1" t="s">
        <v>298</v>
      </c>
      <c r="E41" s="1">
        <v>145.83000000000001</v>
      </c>
      <c r="F41" s="1">
        <v>1304</v>
      </c>
      <c r="G41" s="1">
        <v>323600000.00000226</v>
      </c>
      <c r="H41" s="1">
        <v>341199999.99999869</v>
      </c>
      <c r="I41" s="1">
        <v>281439999.99999756</v>
      </c>
      <c r="J41" s="5">
        <v>315413333.33333284</v>
      </c>
      <c r="K41" s="1">
        <v>22403999.999999266</v>
      </c>
      <c r="L41" s="2">
        <f t="shared" si="0"/>
        <v>14.078438374100303</v>
      </c>
    </row>
    <row r="42" spans="1:12">
      <c r="A42" s="1" t="s">
        <v>140</v>
      </c>
      <c r="B42" s="1" t="s">
        <v>141</v>
      </c>
      <c r="C42" s="1" t="s">
        <v>142</v>
      </c>
      <c r="D42" s="1" t="s">
        <v>143</v>
      </c>
      <c r="E42" s="1">
        <v>25.542000000000002</v>
      </c>
      <c r="F42" s="1">
        <v>221</v>
      </c>
      <c r="G42" s="1">
        <v>244889999.99999338</v>
      </c>
      <c r="H42" s="1">
        <v>340340000.00000423</v>
      </c>
      <c r="I42" s="1">
        <v>357190000.00000882</v>
      </c>
      <c r="J42" s="5">
        <v>314140000.00000215</v>
      </c>
      <c r="K42" s="1">
        <v>56183000.000000089</v>
      </c>
      <c r="L42" s="2">
        <f t="shared" si="0"/>
        <v>5.5913710553014546</v>
      </c>
    </row>
    <row r="43" spans="1:12">
      <c r="A43" s="1" t="s">
        <v>144</v>
      </c>
      <c r="B43" s="1" t="s">
        <v>145</v>
      </c>
      <c r="C43" s="1" t="s">
        <v>146</v>
      </c>
      <c r="D43" s="1" t="s">
        <v>147</v>
      </c>
      <c r="E43" s="1">
        <v>23.742999999999999</v>
      </c>
      <c r="F43" s="1">
        <v>204</v>
      </c>
      <c r="G43" s="1">
        <v>316730000.00001013</v>
      </c>
      <c r="H43" s="1">
        <v>319580000.00000399</v>
      </c>
      <c r="I43" s="1">
        <v>253450000.00000197</v>
      </c>
      <c r="J43" s="5">
        <v>296586666.66667199</v>
      </c>
      <c r="K43" s="1">
        <v>2260400.0000000144</v>
      </c>
      <c r="L43" s="2">
        <f t="shared" si="0"/>
        <v>131.2098153719121</v>
      </c>
    </row>
    <row r="44" spans="1:12">
      <c r="A44" s="1" t="s">
        <v>112</v>
      </c>
      <c r="B44" s="1" t="s">
        <v>113</v>
      </c>
      <c r="C44" s="1" t="s">
        <v>114</v>
      </c>
      <c r="D44" s="1" t="s">
        <v>115</v>
      </c>
      <c r="E44" s="1">
        <v>10.932</v>
      </c>
      <c r="F44" s="1">
        <v>102</v>
      </c>
      <c r="G44" s="1">
        <v>287200000.00000691</v>
      </c>
      <c r="H44" s="1">
        <v>272459999.99999243</v>
      </c>
      <c r="I44" s="1">
        <v>278470000.00000191</v>
      </c>
      <c r="J44" s="5">
        <v>279376666.66666704</v>
      </c>
      <c r="K44" s="1">
        <v>46993999.999999128</v>
      </c>
      <c r="L44" s="2">
        <f t="shared" si="0"/>
        <v>5.9449433260984854</v>
      </c>
    </row>
    <row r="45" spans="1:12">
      <c r="A45" s="1" t="s">
        <v>267</v>
      </c>
      <c r="B45" s="1" t="s">
        <v>268</v>
      </c>
      <c r="C45" s="1" t="s">
        <v>269</v>
      </c>
      <c r="D45" s="1" t="s">
        <v>270</v>
      </c>
      <c r="E45" s="1">
        <v>82.876000000000005</v>
      </c>
      <c r="F45" s="1">
        <v>736</v>
      </c>
      <c r="G45" s="1">
        <v>186299999.99999332</v>
      </c>
      <c r="H45" s="1">
        <v>364739999.9999882</v>
      </c>
      <c r="I45" s="1">
        <v>262580000.0000017</v>
      </c>
      <c r="J45" s="5">
        <v>271206666.66666108</v>
      </c>
      <c r="K45" s="1">
        <v>17874000.000000346</v>
      </c>
      <c r="L45" s="2">
        <f t="shared" si="0"/>
        <v>15.17324978553518</v>
      </c>
    </row>
    <row r="46" spans="1:12" s="2" customFormat="1" ht="12" customHeight="1">
      <c r="A46" s="1" t="s">
        <v>303</v>
      </c>
      <c r="B46" s="1" t="s">
        <v>304</v>
      </c>
      <c r="C46" s="1" t="s">
        <v>305</v>
      </c>
      <c r="D46" s="1" t="s">
        <v>306</v>
      </c>
      <c r="E46" s="1">
        <v>113.67100000000001</v>
      </c>
      <c r="F46" s="1">
        <v>1003</v>
      </c>
      <c r="G46" s="1">
        <v>260380000.0000039</v>
      </c>
      <c r="H46" s="1">
        <v>323330000.00000149</v>
      </c>
      <c r="I46" s="1">
        <v>225949999.99999738</v>
      </c>
      <c r="J46" s="5">
        <v>269886666.66666758</v>
      </c>
      <c r="K46" s="1">
        <v>32483999.999999851</v>
      </c>
      <c r="L46" s="2">
        <f t="shared" si="0"/>
        <v>8.3082953659238026</v>
      </c>
    </row>
    <row r="47" spans="1:12">
      <c r="A47" s="1" t="s">
        <v>203</v>
      </c>
      <c r="B47" s="1" t="s">
        <v>204</v>
      </c>
      <c r="C47" s="1" t="s">
        <v>205</v>
      </c>
      <c r="D47" s="1" t="s">
        <v>206</v>
      </c>
      <c r="E47" s="1">
        <v>46.088999999999999</v>
      </c>
      <c r="F47" s="1">
        <v>421</v>
      </c>
      <c r="G47" s="1">
        <v>263869999.99999988</v>
      </c>
      <c r="H47" s="1">
        <v>281559999.99999708</v>
      </c>
      <c r="I47" s="1">
        <v>204780000.00000393</v>
      </c>
      <c r="J47" s="5">
        <v>250070000.00000027</v>
      </c>
      <c r="K47" s="1">
        <v>13499999.999999585</v>
      </c>
      <c r="L47" s="2">
        <f t="shared" si="0"/>
        <v>18.523703703704292</v>
      </c>
    </row>
    <row r="48" spans="1:12">
      <c r="A48" s="1" t="s">
        <v>44</v>
      </c>
      <c r="B48" s="1" t="s">
        <v>45</v>
      </c>
      <c r="C48" s="1" t="s">
        <v>46</v>
      </c>
      <c r="D48" s="1" t="s">
        <v>47</v>
      </c>
      <c r="E48" s="1">
        <v>5.2469999999999999</v>
      </c>
      <c r="F48" s="1">
        <v>47</v>
      </c>
      <c r="G48" s="1">
        <v>191120000.000002</v>
      </c>
      <c r="H48" s="1">
        <v>207620000.00000238</v>
      </c>
      <c r="I48" s="1">
        <v>338059999.99999857</v>
      </c>
      <c r="J48" s="5">
        <v>245600000.00000098</v>
      </c>
      <c r="K48" s="1">
        <v>716827.47755643749</v>
      </c>
      <c r="L48" s="2">
        <f t="shared" si="0"/>
        <v>342.62079466766022</v>
      </c>
    </row>
    <row r="49" spans="1:12">
      <c r="A49" s="1" t="s">
        <v>299</v>
      </c>
      <c r="B49" s="1" t="s">
        <v>300</v>
      </c>
      <c r="C49" s="1" t="s">
        <v>301</v>
      </c>
      <c r="D49" s="1" t="s">
        <v>302</v>
      </c>
      <c r="E49" s="1">
        <v>100.22799999999999</v>
      </c>
      <c r="F49" s="1">
        <v>895</v>
      </c>
      <c r="G49" s="1">
        <v>226709999.99999982</v>
      </c>
      <c r="H49" s="1">
        <v>233410000.00000146</v>
      </c>
      <c r="I49" s="1">
        <v>259999999.99999499</v>
      </c>
      <c r="J49" s="5">
        <v>240039999.99999878</v>
      </c>
      <c r="K49" s="1">
        <v>18504000.000000264</v>
      </c>
      <c r="L49" s="2">
        <f t="shared" si="0"/>
        <v>12.972330306960405</v>
      </c>
    </row>
    <row r="50" spans="1:12">
      <c r="A50" s="1" t="s">
        <v>172</v>
      </c>
      <c r="B50" s="1" t="s">
        <v>173</v>
      </c>
      <c r="C50" s="1" t="s">
        <v>174</v>
      </c>
      <c r="D50" s="1" t="s">
        <v>175</v>
      </c>
      <c r="E50" s="1">
        <v>32.463000000000001</v>
      </c>
      <c r="F50" s="1">
        <v>306</v>
      </c>
      <c r="G50" s="1">
        <v>240190000.00000724</v>
      </c>
      <c r="H50" s="1">
        <v>216529999.99999955</v>
      </c>
      <c r="I50" s="1">
        <v>235099999.99999431</v>
      </c>
      <c r="J50" s="5">
        <v>230606666.66666701</v>
      </c>
      <c r="K50" s="1">
        <v>45288000.000000373</v>
      </c>
      <c r="L50" s="2">
        <f t="shared" si="0"/>
        <v>5.0920037684743225</v>
      </c>
    </row>
    <row r="51" spans="1:12">
      <c r="A51" s="1" t="s">
        <v>283</v>
      </c>
      <c r="B51" s="1" t="s">
        <v>284</v>
      </c>
      <c r="C51" s="1" t="s">
        <v>285</v>
      </c>
      <c r="D51" s="1" t="s">
        <v>286</v>
      </c>
      <c r="E51" s="1">
        <v>88.885999999999996</v>
      </c>
      <c r="F51" s="1">
        <v>793</v>
      </c>
      <c r="G51" s="1">
        <v>242099999.9999918</v>
      </c>
      <c r="H51" s="1">
        <v>213149999.99999288</v>
      </c>
      <c r="I51" s="1">
        <v>233370000.00000697</v>
      </c>
      <c r="J51" s="5">
        <v>229539999.99999723</v>
      </c>
      <c r="K51" s="1">
        <v>32557999.999999817</v>
      </c>
      <c r="L51" s="2">
        <f t="shared" si="0"/>
        <v>7.0501873579457746</v>
      </c>
    </row>
    <row r="52" spans="1:12">
      <c r="A52" s="1" t="s">
        <v>180</v>
      </c>
      <c r="B52" s="1" t="s">
        <v>181</v>
      </c>
      <c r="C52" s="1" t="s">
        <v>182</v>
      </c>
      <c r="D52" s="1" t="s">
        <v>183</v>
      </c>
      <c r="E52" s="1">
        <v>55.180999999999997</v>
      </c>
      <c r="F52" s="1">
        <v>504</v>
      </c>
      <c r="G52" s="1">
        <v>219769999.99999323</v>
      </c>
      <c r="H52" s="1">
        <v>239399999.99999809</v>
      </c>
      <c r="I52" s="1">
        <v>218510000.00000075</v>
      </c>
      <c r="J52" s="5">
        <v>225893333.33333066</v>
      </c>
      <c r="K52" s="1">
        <v>44227000.000001185</v>
      </c>
      <c r="L52" s="2">
        <f t="shared" si="0"/>
        <v>5.107588878588297</v>
      </c>
    </row>
    <row r="53" spans="1:12">
      <c r="A53" s="1" t="s">
        <v>132</v>
      </c>
      <c r="B53" s="1" t="s">
        <v>133</v>
      </c>
      <c r="C53" s="1" t="s">
        <v>134</v>
      </c>
      <c r="D53" s="1" t="s">
        <v>135</v>
      </c>
      <c r="E53" s="1">
        <v>31.123999999999999</v>
      </c>
      <c r="F53" s="1">
        <v>266</v>
      </c>
      <c r="G53" s="1">
        <v>213030000.00000334</v>
      </c>
      <c r="H53" s="1">
        <v>229350000.00000435</v>
      </c>
      <c r="I53" s="1">
        <v>220679999.99999356</v>
      </c>
      <c r="J53" s="5">
        <v>221020000.00000039</v>
      </c>
      <c r="K53" s="1">
        <v>22657000.000000451</v>
      </c>
      <c r="L53" s="2">
        <f t="shared" si="0"/>
        <v>9.7550425916933392</v>
      </c>
    </row>
    <row r="54" spans="1:12">
      <c r="A54" s="1" t="s">
        <v>104</v>
      </c>
      <c r="B54" s="1" t="s">
        <v>105</v>
      </c>
      <c r="C54" s="1" t="s">
        <v>106</v>
      </c>
      <c r="D54" s="1" t="s">
        <v>107</v>
      </c>
      <c r="E54" s="1">
        <v>10.997999999999999</v>
      </c>
      <c r="F54" s="1">
        <v>97</v>
      </c>
      <c r="G54" s="1">
        <v>134859999.99999765</v>
      </c>
      <c r="H54" s="1">
        <v>294859999.99999946</v>
      </c>
      <c r="I54" s="1">
        <v>230999999.99999449</v>
      </c>
      <c r="J54" s="5">
        <v>220239999.99999723</v>
      </c>
      <c r="K54" s="1">
        <v>2599183.4075021306</v>
      </c>
      <c r="L54" s="2">
        <f t="shared" si="0"/>
        <v>84.734305153037454</v>
      </c>
    </row>
    <row r="55" spans="1:12">
      <c r="A55" s="1" t="s">
        <v>68</v>
      </c>
      <c r="B55" s="1" t="s">
        <v>69</v>
      </c>
      <c r="C55" s="1" t="s">
        <v>70</v>
      </c>
      <c r="D55" s="1" t="s">
        <v>71</v>
      </c>
      <c r="E55" s="1">
        <v>5.0259999999999998</v>
      </c>
      <c r="F55" s="1">
        <v>44</v>
      </c>
      <c r="G55" s="1">
        <v>222259999.99999711</v>
      </c>
      <c r="H55" s="1">
        <v>166750000.00000471</v>
      </c>
      <c r="I55" s="1">
        <v>229519999.99999714</v>
      </c>
      <c r="J55" s="5">
        <v>206176666.6666663</v>
      </c>
      <c r="K55" s="1">
        <v>1286669.3273897597</v>
      </c>
      <c r="L55" s="2">
        <f t="shared" si="0"/>
        <v>160.24060127782232</v>
      </c>
    </row>
    <row r="56" spans="1:12">
      <c r="A56" s="1" t="s">
        <v>136</v>
      </c>
      <c r="B56" s="1" t="s">
        <v>137</v>
      </c>
      <c r="C56" s="1" t="s">
        <v>138</v>
      </c>
      <c r="D56" s="1" t="s">
        <v>139</v>
      </c>
      <c r="E56" s="1">
        <v>20.913</v>
      </c>
      <c r="F56" s="1">
        <v>172</v>
      </c>
      <c r="G56" s="1">
        <v>205010000.00000668</v>
      </c>
      <c r="H56" s="1">
        <v>263450000.00000137</v>
      </c>
      <c r="I56" s="1">
        <v>136190000.00000051</v>
      </c>
      <c r="J56" s="5">
        <v>201550000.00000286</v>
      </c>
      <c r="K56" s="1">
        <v>34570999.999998987</v>
      </c>
      <c r="L56" s="2">
        <f t="shared" si="0"/>
        <v>5.8300309507971644</v>
      </c>
    </row>
    <row r="57" spans="1:12">
      <c r="A57" s="1" t="s">
        <v>263</v>
      </c>
      <c r="B57" s="1" t="s">
        <v>264</v>
      </c>
      <c r="C57" s="1" t="s">
        <v>265</v>
      </c>
      <c r="D57" s="1" t="s">
        <v>266</v>
      </c>
      <c r="E57" s="1">
        <v>57.543999999999997</v>
      </c>
      <c r="F57" s="1">
        <v>513</v>
      </c>
      <c r="G57" s="1">
        <v>159720000.00000015</v>
      </c>
      <c r="H57" s="1">
        <v>225470000.00000474</v>
      </c>
      <c r="I57" s="1">
        <v>186319999.99999827</v>
      </c>
      <c r="J57" s="5">
        <v>190503333.33333436</v>
      </c>
      <c r="K57" s="1">
        <v>14172999.999999966</v>
      </c>
      <c r="L57" s="2">
        <f t="shared" si="0"/>
        <v>13.441285072555903</v>
      </c>
    </row>
    <row r="58" spans="1:12">
      <c r="A58" s="1" t="s">
        <v>200</v>
      </c>
      <c r="B58" s="1" t="s">
        <v>201</v>
      </c>
      <c r="C58" s="1" t="s">
        <v>202</v>
      </c>
      <c r="D58" s="1" t="s">
        <v>1183</v>
      </c>
      <c r="E58" s="1">
        <v>38.771999999999998</v>
      </c>
      <c r="F58" s="1">
        <v>351</v>
      </c>
      <c r="G58" s="1">
        <v>199280000.00000191</v>
      </c>
      <c r="H58" s="1">
        <v>211570000.00000542</v>
      </c>
      <c r="I58" s="1">
        <v>147449999.99999467</v>
      </c>
      <c r="J58" s="5">
        <v>186100000.00000069</v>
      </c>
      <c r="K58" s="1">
        <v>1577999.9999999474</v>
      </c>
      <c r="L58" s="2">
        <f t="shared" si="0"/>
        <v>117.93409378961147</v>
      </c>
    </row>
    <row r="59" spans="1:12">
      <c r="A59" s="1" t="s">
        <v>215</v>
      </c>
      <c r="B59" s="1" t="s">
        <v>216</v>
      </c>
      <c r="C59" s="1" t="s">
        <v>217</v>
      </c>
      <c r="D59" s="1" t="s">
        <v>218</v>
      </c>
      <c r="E59" s="1">
        <v>44.244</v>
      </c>
      <c r="F59" s="1">
        <v>396</v>
      </c>
      <c r="G59" s="1">
        <v>169759999.99999806</v>
      </c>
      <c r="H59" s="1">
        <v>207020000.00000271</v>
      </c>
      <c r="I59" s="1">
        <v>178999999.9999961</v>
      </c>
      <c r="J59" s="5">
        <v>185259999.99999896</v>
      </c>
      <c r="K59" s="1">
        <v>25737000.000000104</v>
      </c>
      <c r="L59" s="2">
        <f t="shared" si="0"/>
        <v>7.1981971480746862</v>
      </c>
    </row>
    <row r="60" spans="1:12">
      <c r="A60" s="1" t="s">
        <v>176</v>
      </c>
      <c r="B60" s="1" t="s">
        <v>177</v>
      </c>
      <c r="C60" s="1" t="s">
        <v>178</v>
      </c>
      <c r="D60" s="1" t="s">
        <v>179</v>
      </c>
      <c r="E60" s="1">
        <v>32.689</v>
      </c>
      <c r="F60" s="1">
        <v>282</v>
      </c>
      <c r="G60" s="1">
        <v>151840000.00000414</v>
      </c>
      <c r="H60" s="1">
        <v>229619999.99999952</v>
      </c>
      <c r="I60" s="1">
        <v>160330000.00000259</v>
      </c>
      <c r="J60" s="5">
        <v>180596666.66666877</v>
      </c>
      <c r="K60" s="1">
        <v>16745999.999999886</v>
      </c>
      <c r="L60" s="2">
        <f t="shared" si="0"/>
        <v>10.784465942115729</v>
      </c>
    </row>
    <row r="61" spans="1:12">
      <c r="A61" s="1" t="s">
        <v>291</v>
      </c>
      <c r="B61" s="1" t="s">
        <v>292</v>
      </c>
      <c r="C61" s="1" t="s">
        <v>293</v>
      </c>
      <c r="D61" s="1" t="s">
        <v>294</v>
      </c>
      <c r="E61" s="1">
        <v>91.838999999999999</v>
      </c>
      <c r="F61" s="1">
        <v>790</v>
      </c>
      <c r="G61" s="1">
        <v>173280000.0000028</v>
      </c>
      <c r="H61" s="1">
        <v>199799999.99999535</v>
      </c>
      <c r="I61" s="1">
        <v>147380000.00000075</v>
      </c>
      <c r="J61" s="5">
        <v>173486666.6666663</v>
      </c>
      <c r="K61" s="1">
        <v>9792500.0000000149</v>
      </c>
      <c r="L61" s="2">
        <f t="shared" si="0"/>
        <v>17.716279465577333</v>
      </c>
    </row>
    <row r="62" spans="1:12">
      <c r="A62" s="1" t="s">
        <v>937</v>
      </c>
      <c r="B62" s="1" t="s">
        <v>938</v>
      </c>
      <c r="C62" s="1" t="s">
        <v>939</v>
      </c>
      <c r="D62" s="1" t="s">
        <v>940</v>
      </c>
      <c r="E62" s="1">
        <v>58.848999999999997</v>
      </c>
      <c r="F62" s="1">
        <v>501</v>
      </c>
      <c r="G62" s="1">
        <v>109669999.99999659</v>
      </c>
      <c r="H62" s="1">
        <v>127659999.99999675</v>
      </c>
      <c r="I62" s="1">
        <v>237130000.00000468</v>
      </c>
      <c r="J62" s="5">
        <v>158153333.33333266</v>
      </c>
      <c r="K62" s="1">
        <v>20264000.000000149</v>
      </c>
      <c r="L62" s="2">
        <f t="shared" si="0"/>
        <v>7.8046453480720244</v>
      </c>
    </row>
    <row r="63" spans="1:12">
      <c r="A63" s="1" t="s">
        <v>329</v>
      </c>
      <c r="B63" s="1" t="s">
        <v>330</v>
      </c>
      <c r="C63" s="1" t="s">
        <v>331</v>
      </c>
      <c r="D63" s="1" t="s">
        <v>332</v>
      </c>
      <c r="E63" s="1">
        <v>92.251000000000005</v>
      </c>
      <c r="F63" s="1">
        <v>802</v>
      </c>
      <c r="G63" s="1">
        <v>117310000.000001</v>
      </c>
      <c r="H63" s="1">
        <v>214150000.00000671</v>
      </c>
      <c r="I63" s="1">
        <v>113429999.99999698</v>
      </c>
      <c r="J63" s="5">
        <v>148296666.66666821</v>
      </c>
      <c r="K63" s="1">
        <v>9977399.9999999031</v>
      </c>
      <c r="L63" s="2">
        <f t="shared" si="0"/>
        <v>14.863257628908297</v>
      </c>
    </row>
    <row r="64" spans="1:12">
      <c r="A64" s="1" t="s">
        <v>192</v>
      </c>
      <c r="B64" s="1" t="s">
        <v>193</v>
      </c>
      <c r="C64" s="1" t="s">
        <v>194</v>
      </c>
      <c r="D64" s="1" t="s">
        <v>195</v>
      </c>
      <c r="E64" s="1">
        <v>28.416</v>
      </c>
      <c r="F64" s="1">
        <v>255</v>
      </c>
      <c r="G64" s="1">
        <v>140960000.00000349</v>
      </c>
      <c r="H64" s="1">
        <v>145850000.00000095</v>
      </c>
      <c r="I64" s="1">
        <v>136289999.99999538</v>
      </c>
      <c r="J64" s="5">
        <v>141033333.33333325</v>
      </c>
      <c r="K64" s="1">
        <v>16744000.000000054</v>
      </c>
      <c r="L64" s="2">
        <f t="shared" si="0"/>
        <v>8.4229176620480644</v>
      </c>
    </row>
    <row r="65" spans="1:12">
      <c r="A65" s="1" t="s">
        <v>148</v>
      </c>
      <c r="B65" s="1" t="s">
        <v>149</v>
      </c>
      <c r="C65" s="1" t="s">
        <v>150</v>
      </c>
      <c r="D65" s="1" t="s">
        <v>151</v>
      </c>
      <c r="E65" s="1">
        <v>13.916</v>
      </c>
      <c r="F65" s="1">
        <v>126</v>
      </c>
      <c r="G65" s="1">
        <v>144370000.00000119</v>
      </c>
      <c r="H65" s="1">
        <v>177619999.99999717</v>
      </c>
      <c r="I65" s="1">
        <v>99394000.000000045</v>
      </c>
      <c r="J65" s="5">
        <v>140461333.33333281</v>
      </c>
      <c r="K65" s="1">
        <v>12871000.000000367</v>
      </c>
      <c r="L65" s="2">
        <f t="shared" si="0"/>
        <v>10.913008572242157</v>
      </c>
    </row>
    <row r="66" spans="1:12">
      <c r="A66" s="1" t="s">
        <v>235</v>
      </c>
      <c r="B66" s="1" t="s">
        <v>236</v>
      </c>
      <c r="C66" s="1" t="s">
        <v>237</v>
      </c>
      <c r="D66" s="1" t="s">
        <v>238</v>
      </c>
      <c r="E66" s="1">
        <v>39.311</v>
      </c>
      <c r="F66" s="1">
        <v>357</v>
      </c>
      <c r="G66" s="1">
        <v>114589999.9999996</v>
      </c>
      <c r="H66" s="1">
        <v>148830000.00000155</v>
      </c>
      <c r="I66" s="1">
        <v>121740000.00000286</v>
      </c>
      <c r="J66" s="5">
        <v>128386666.666668</v>
      </c>
      <c r="K66" s="1">
        <v>1515967.9580130959</v>
      </c>
      <c r="L66" s="2">
        <f t="shared" si="0"/>
        <v>84.689564834165779</v>
      </c>
    </row>
    <row r="67" spans="1:12">
      <c r="A67" s="1" t="s">
        <v>227</v>
      </c>
      <c r="B67" s="1" t="s">
        <v>228</v>
      </c>
      <c r="C67" s="1" t="s">
        <v>229</v>
      </c>
      <c r="D67" s="1" t="s">
        <v>230</v>
      </c>
      <c r="E67" s="1">
        <v>23.670999999999999</v>
      </c>
      <c r="F67" s="1">
        <v>210</v>
      </c>
      <c r="G67" s="1">
        <v>88894000.00000158</v>
      </c>
      <c r="H67" s="1">
        <v>80873999.999997884</v>
      </c>
      <c r="I67" s="1">
        <v>209979999.99999383</v>
      </c>
      <c r="J67" s="5">
        <v>126582666.66666444</v>
      </c>
      <c r="K67" s="1">
        <v>5252299.99999996</v>
      </c>
      <c r="L67" s="2">
        <f t="shared" ref="L67:L130" si="1">J67/K67</f>
        <v>24.100425845185043</v>
      </c>
    </row>
    <row r="68" spans="1:12">
      <c r="A68" s="1" t="s">
        <v>356</v>
      </c>
      <c r="B68" s="1" t="s">
        <v>357</v>
      </c>
      <c r="C68" s="1" t="s">
        <v>358</v>
      </c>
      <c r="D68" s="1" t="s">
        <v>359</v>
      </c>
      <c r="E68" s="1">
        <v>72.531999999999996</v>
      </c>
      <c r="F68" s="1">
        <v>652</v>
      </c>
      <c r="G68" s="1">
        <v>103859999.99999659</v>
      </c>
      <c r="H68" s="1">
        <v>172749999.99999595</v>
      </c>
      <c r="I68" s="1">
        <v>93573000.000001445</v>
      </c>
      <c r="J68" s="5">
        <v>123394333.33333133</v>
      </c>
      <c r="K68" s="1">
        <v>15377999.999999806</v>
      </c>
      <c r="L68" s="2">
        <f t="shared" si="1"/>
        <v>8.0240820219360707</v>
      </c>
    </row>
    <row r="69" spans="1:12">
      <c r="A69" s="1" t="s">
        <v>100</v>
      </c>
      <c r="B69" s="1" t="s">
        <v>101</v>
      </c>
      <c r="C69" s="1" t="s">
        <v>102</v>
      </c>
      <c r="D69" s="1" t="s">
        <v>103</v>
      </c>
      <c r="E69" s="1">
        <v>5.7240000000000002</v>
      </c>
      <c r="F69" s="1">
        <v>49</v>
      </c>
      <c r="G69" s="1">
        <v>77161999.999999493</v>
      </c>
      <c r="H69" s="1">
        <v>172180000.00000057</v>
      </c>
      <c r="I69" s="1">
        <v>105719999.99999858</v>
      </c>
      <c r="J69" s="5">
        <v>118353999.99999954</v>
      </c>
      <c r="K69" s="1">
        <v>1534963.9721305077</v>
      </c>
      <c r="L69" s="2">
        <f t="shared" si="1"/>
        <v>77.105392796761151</v>
      </c>
    </row>
    <row r="70" spans="1:12">
      <c r="A70" s="1" t="s">
        <v>412</v>
      </c>
      <c r="B70" s="1" t="s">
        <v>413</v>
      </c>
      <c r="C70" s="1" t="s">
        <v>414</v>
      </c>
      <c r="D70" s="1" t="s">
        <v>415</v>
      </c>
      <c r="E70" s="1">
        <v>139.27000000000001</v>
      </c>
      <c r="F70" s="1">
        <v>1312</v>
      </c>
      <c r="G70" s="1">
        <v>117440000.00000301</v>
      </c>
      <c r="H70" s="1">
        <v>113000000.00000319</v>
      </c>
      <c r="I70" s="1">
        <v>83245999.999998301</v>
      </c>
      <c r="J70" s="5">
        <v>104562000.00000151</v>
      </c>
      <c r="K70" s="1">
        <v>1472562.6985383779</v>
      </c>
      <c r="L70" s="2">
        <f t="shared" si="1"/>
        <v>71.006823752758805</v>
      </c>
    </row>
    <row r="71" spans="1:12">
      <c r="A71" s="1" t="s">
        <v>368</v>
      </c>
      <c r="B71" s="1" t="s">
        <v>369</v>
      </c>
      <c r="C71" s="1" t="s">
        <v>370</v>
      </c>
      <c r="D71" s="1" t="s">
        <v>371</v>
      </c>
      <c r="E71" s="1">
        <v>100.18600000000001</v>
      </c>
      <c r="F71" s="1">
        <v>843</v>
      </c>
      <c r="G71" s="1">
        <v>74638000.000000447</v>
      </c>
      <c r="H71" s="1">
        <v>133179999.99999909</v>
      </c>
      <c r="I71" s="1">
        <v>104230000.00000329</v>
      </c>
      <c r="J71" s="5">
        <v>104016000.00000094</v>
      </c>
      <c r="K71" s="1">
        <v>20731000.000000577</v>
      </c>
      <c r="L71" s="2">
        <f t="shared" si="1"/>
        <v>5.0174135352852272</v>
      </c>
    </row>
    <row r="72" spans="1:12">
      <c r="A72" s="1" t="s">
        <v>563</v>
      </c>
      <c r="B72" s="1" t="s">
        <v>564</v>
      </c>
      <c r="C72" s="1" t="s">
        <v>565</v>
      </c>
      <c r="D72" s="1" t="s">
        <v>566</v>
      </c>
      <c r="E72" s="1">
        <v>187.148</v>
      </c>
      <c r="F72" s="1">
        <v>1663</v>
      </c>
      <c r="G72" s="1">
        <v>84243000.000002503</v>
      </c>
      <c r="H72" s="1">
        <v>139210000.00000277</v>
      </c>
      <c r="I72" s="1">
        <v>86089000.000002176</v>
      </c>
      <c r="J72" s="5">
        <v>103180666.66666915</v>
      </c>
      <c r="K72" s="1">
        <v>2589436.9280649372</v>
      </c>
      <c r="L72" s="2">
        <f t="shared" si="1"/>
        <v>39.846758014598613</v>
      </c>
    </row>
    <row r="73" spans="1:12">
      <c r="A73" s="1" t="s">
        <v>231</v>
      </c>
      <c r="B73" s="1" t="s">
        <v>232</v>
      </c>
      <c r="C73" s="1" t="s">
        <v>233</v>
      </c>
      <c r="D73" s="1" t="s">
        <v>234</v>
      </c>
      <c r="E73" s="1">
        <v>17.297999999999998</v>
      </c>
      <c r="F73" s="1">
        <v>152</v>
      </c>
      <c r="G73" s="1">
        <v>125899999.99999747</v>
      </c>
      <c r="H73" s="1">
        <v>91987999.999997646</v>
      </c>
      <c r="I73" s="1">
        <v>90843000.000001594</v>
      </c>
      <c r="J73" s="5">
        <v>102910333.33333224</v>
      </c>
      <c r="K73" s="1">
        <v>14923000.000000359</v>
      </c>
      <c r="L73" s="2">
        <f t="shared" si="1"/>
        <v>6.8960888114541152</v>
      </c>
    </row>
    <row r="74" spans="1:12">
      <c r="A74" s="1" t="s">
        <v>364</v>
      </c>
      <c r="B74" s="1" t="s">
        <v>365</v>
      </c>
      <c r="C74" s="1" t="s">
        <v>366</v>
      </c>
      <c r="D74" s="1" t="s">
        <v>367</v>
      </c>
      <c r="E74" s="1">
        <v>61.494</v>
      </c>
      <c r="F74" s="1">
        <v>536</v>
      </c>
      <c r="G74" s="1">
        <v>99468000.000000447</v>
      </c>
      <c r="H74" s="1">
        <v>75899000.000002071</v>
      </c>
      <c r="I74" s="1">
        <v>121549999.99999663</v>
      </c>
      <c r="J74" s="5">
        <v>98972333.33333306</v>
      </c>
      <c r="K74" s="1">
        <v>7341700.0000002487</v>
      </c>
      <c r="L74" s="2">
        <f t="shared" si="1"/>
        <v>13.480846852000179</v>
      </c>
    </row>
    <row r="75" spans="1:12">
      <c r="A75" s="1" t="s">
        <v>160</v>
      </c>
      <c r="B75" s="1" t="s">
        <v>161</v>
      </c>
      <c r="C75" s="1" t="s">
        <v>162</v>
      </c>
      <c r="D75" s="1" t="s">
        <v>163</v>
      </c>
      <c r="E75" s="1">
        <v>13.526999999999999</v>
      </c>
      <c r="F75" s="1">
        <v>118</v>
      </c>
      <c r="G75" s="1">
        <v>86843999.999999985</v>
      </c>
      <c r="H75" s="1">
        <v>97787999.999997184</v>
      </c>
      <c r="I75" s="1">
        <v>94782000.00000155</v>
      </c>
      <c r="J75" s="5">
        <v>93137999.999999568</v>
      </c>
      <c r="K75" s="1">
        <v>2462831.3518607235</v>
      </c>
      <c r="L75" s="2">
        <f t="shared" si="1"/>
        <v>37.81744938792977</v>
      </c>
    </row>
    <row r="76" spans="1:12">
      <c r="A76" s="1" t="s">
        <v>527</v>
      </c>
      <c r="B76" s="1" t="s">
        <v>528</v>
      </c>
      <c r="C76" s="1" t="s">
        <v>529</v>
      </c>
      <c r="D76" s="1" t="s">
        <v>530</v>
      </c>
      <c r="E76" s="1">
        <v>171.29499999999999</v>
      </c>
      <c r="F76" s="1">
        <v>1485</v>
      </c>
      <c r="G76" s="1">
        <v>114999999.99999619</v>
      </c>
      <c r="H76" s="1">
        <v>83697999.999999657</v>
      </c>
      <c r="I76" s="1">
        <v>73390999.999997735</v>
      </c>
      <c r="J76" s="5">
        <v>90696333.333331183</v>
      </c>
      <c r="K76" s="1">
        <v>1042400.0000000285</v>
      </c>
      <c r="L76" s="2">
        <f t="shared" si="1"/>
        <v>87.007226912249322</v>
      </c>
    </row>
    <row r="77" spans="1:12">
      <c r="A77" s="1" t="s">
        <v>933</v>
      </c>
      <c r="B77" s="1" t="s">
        <v>934</v>
      </c>
      <c r="C77" s="1" t="s">
        <v>935</v>
      </c>
      <c r="D77" s="1" t="s">
        <v>936</v>
      </c>
      <c r="E77" s="1">
        <v>31.440999999999999</v>
      </c>
      <c r="F77" s="1">
        <v>275</v>
      </c>
      <c r="G77" s="1">
        <v>130819999.99999899</v>
      </c>
      <c r="H77" s="1">
        <v>81798000.000002503</v>
      </c>
      <c r="I77" s="1">
        <v>54235999.999998301</v>
      </c>
      <c r="J77" s="5">
        <v>88951333.333333269</v>
      </c>
      <c r="K77" s="1">
        <v>9518399.9999997988</v>
      </c>
      <c r="L77" s="2">
        <f t="shared" si="1"/>
        <v>9.345198072505374</v>
      </c>
    </row>
    <row r="78" spans="1:12">
      <c r="A78" s="1" t="s">
        <v>973</v>
      </c>
      <c r="B78" s="1" t="s">
        <v>974</v>
      </c>
      <c r="C78" s="1" t="s">
        <v>975</v>
      </c>
      <c r="D78" s="1" t="s">
        <v>976</v>
      </c>
      <c r="E78" s="1">
        <v>65.521000000000001</v>
      </c>
      <c r="F78" s="1">
        <v>579</v>
      </c>
      <c r="G78" s="1">
        <v>125919999.99999656</v>
      </c>
      <c r="H78" s="1">
        <v>102429999.9999994</v>
      </c>
      <c r="I78" s="1">
        <v>34078000.000001028</v>
      </c>
      <c r="J78" s="5">
        <v>87475999.999998987</v>
      </c>
      <c r="K78" s="1">
        <v>2965600.0000000442</v>
      </c>
      <c r="L78" s="2">
        <f t="shared" si="1"/>
        <v>29.496897760991935</v>
      </c>
    </row>
    <row r="79" spans="1:12">
      <c r="A79" s="1" t="s">
        <v>396</v>
      </c>
      <c r="B79" s="1" t="s">
        <v>397</v>
      </c>
      <c r="C79" s="1" t="s">
        <v>398</v>
      </c>
      <c r="D79" s="1" t="s">
        <v>399</v>
      </c>
      <c r="E79" s="1">
        <v>59.703000000000003</v>
      </c>
      <c r="F79" s="1">
        <v>531</v>
      </c>
      <c r="G79" s="1">
        <v>56403000.000001237</v>
      </c>
      <c r="H79" s="1">
        <v>93028999.999999285</v>
      </c>
      <c r="I79" s="1">
        <v>81346000.00000231</v>
      </c>
      <c r="J79" s="5">
        <v>76926000.000000954</v>
      </c>
      <c r="K79" s="1">
        <v>534663.68880303379</v>
      </c>
      <c r="L79" s="2">
        <f t="shared" si="1"/>
        <v>143.87735993857615</v>
      </c>
    </row>
    <row r="80" spans="1:12">
      <c r="A80" s="1" t="s">
        <v>440</v>
      </c>
      <c r="B80" s="1" t="s">
        <v>441</v>
      </c>
      <c r="C80" s="1" t="s">
        <v>442</v>
      </c>
      <c r="D80" s="1" t="s">
        <v>443</v>
      </c>
      <c r="E80" s="1">
        <v>73.028000000000006</v>
      </c>
      <c r="F80" s="1">
        <v>711</v>
      </c>
      <c r="G80" s="1">
        <v>55363000.000000462</v>
      </c>
      <c r="H80" s="1">
        <v>101570000.00000019</v>
      </c>
      <c r="I80" s="1">
        <v>63203999.999999925</v>
      </c>
      <c r="J80" s="5">
        <v>73379000.000000194</v>
      </c>
      <c r="K80" s="1">
        <v>6910200.0000000568</v>
      </c>
      <c r="L80" s="2">
        <f t="shared" si="1"/>
        <v>10.618940117507394</v>
      </c>
    </row>
    <row r="81" spans="1:12">
      <c r="A81" s="1" t="s">
        <v>639</v>
      </c>
      <c r="B81" s="1" t="s">
        <v>640</v>
      </c>
      <c r="C81" s="1" t="s">
        <v>641</v>
      </c>
      <c r="D81" s="1" t="s">
        <v>642</v>
      </c>
      <c r="E81" s="1">
        <v>160.88399999999999</v>
      </c>
      <c r="F81" s="1">
        <v>1443</v>
      </c>
      <c r="G81" s="1">
        <v>79769000.000002354</v>
      </c>
      <c r="H81" s="1">
        <v>67692999.999998152</v>
      </c>
      <c r="I81" s="1">
        <v>58620999.999999009</v>
      </c>
      <c r="J81" s="5">
        <v>68694333.333333179</v>
      </c>
      <c r="K81" s="1">
        <v>7064900.0000000102</v>
      </c>
      <c r="L81" s="2">
        <f t="shared" si="1"/>
        <v>9.7233270581796027</v>
      </c>
    </row>
    <row r="82" spans="1:12">
      <c r="A82" s="1" t="s">
        <v>559</v>
      </c>
      <c r="B82" s="1" t="s">
        <v>560</v>
      </c>
      <c r="C82" s="1" t="s">
        <v>561</v>
      </c>
      <c r="D82" s="1" t="s">
        <v>562</v>
      </c>
      <c r="E82" s="1">
        <v>178.21799999999999</v>
      </c>
      <c r="F82" s="1">
        <v>1645</v>
      </c>
      <c r="G82" s="1">
        <v>90910999.999999255</v>
      </c>
      <c r="H82" s="1">
        <v>66558999.999998517</v>
      </c>
      <c r="I82" s="1">
        <v>47498999.999998912</v>
      </c>
      <c r="J82" s="5">
        <v>68322999.999998882</v>
      </c>
      <c r="K82" s="1">
        <v>806298.33010669681</v>
      </c>
      <c r="L82" s="2">
        <f t="shared" si="1"/>
        <v>84.736625947070678</v>
      </c>
    </row>
    <row r="83" spans="1:12">
      <c r="A83" s="1" t="s">
        <v>519</v>
      </c>
      <c r="B83" s="1" t="s">
        <v>520</v>
      </c>
      <c r="C83" s="1" t="s">
        <v>521</v>
      </c>
      <c r="D83" s="1" t="s">
        <v>522</v>
      </c>
      <c r="E83" s="1">
        <v>98.013999999999996</v>
      </c>
      <c r="F83" s="1">
        <v>896</v>
      </c>
      <c r="G83" s="1">
        <v>64068000.000001855</v>
      </c>
      <c r="H83" s="1">
        <v>88988999.999997929</v>
      </c>
      <c r="I83" s="1">
        <v>51074999.999998637</v>
      </c>
      <c r="J83" s="5">
        <v>68043999.999999478</v>
      </c>
      <c r="K83" s="1">
        <v>7855100.0000002515</v>
      </c>
      <c r="L83" s="2">
        <f t="shared" si="1"/>
        <v>8.6623976779413763</v>
      </c>
    </row>
    <row r="84" spans="1:12">
      <c r="A84" s="1" t="s">
        <v>223</v>
      </c>
      <c r="B84" s="1" t="s">
        <v>224</v>
      </c>
      <c r="C84" s="1" t="s">
        <v>225</v>
      </c>
      <c r="D84" s="1" t="s">
        <v>226</v>
      </c>
      <c r="E84" s="1">
        <v>24.561</v>
      </c>
      <c r="F84" s="1">
        <v>211</v>
      </c>
      <c r="G84" s="1">
        <v>56817999.99999962</v>
      </c>
      <c r="H84" s="1">
        <v>87304000.000001416</v>
      </c>
      <c r="I84" s="1">
        <v>54060999.999999464</v>
      </c>
      <c r="J84" s="5">
        <v>66061000.000000171</v>
      </c>
      <c r="K84" s="1">
        <v>10408999.999999924</v>
      </c>
      <c r="L84" s="2">
        <f t="shared" si="1"/>
        <v>6.3465270439043762</v>
      </c>
    </row>
    <row r="85" spans="1:12">
      <c r="A85" s="1" t="s">
        <v>961</v>
      </c>
      <c r="B85" s="1" t="s">
        <v>962</v>
      </c>
      <c r="C85" s="1" t="s">
        <v>963</v>
      </c>
      <c r="D85" s="1" t="s">
        <v>964</v>
      </c>
      <c r="E85" s="1">
        <v>52.118000000000002</v>
      </c>
      <c r="F85" s="1">
        <v>470</v>
      </c>
      <c r="G85" s="1">
        <v>50263000.000000902</v>
      </c>
      <c r="H85" s="1">
        <v>114179999.99999756</v>
      </c>
      <c r="I85" s="1">
        <v>33050999.99999908</v>
      </c>
      <c r="J85" s="5">
        <v>65831333.333332509</v>
      </c>
      <c r="K85" s="1">
        <v>5873500.0000000577</v>
      </c>
      <c r="L85" s="2">
        <f t="shared" si="1"/>
        <v>11.208195000141629</v>
      </c>
    </row>
    <row r="86" spans="1:12">
      <c r="A86" s="1" t="s">
        <v>515</v>
      </c>
      <c r="B86" s="1" t="s">
        <v>516</v>
      </c>
      <c r="C86" s="1" t="s">
        <v>517</v>
      </c>
      <c r="D86" s="1" t="s">
        <v>518</v>
      </c>
      <c r="E86" s="1">
        <v>94.331000000000003</v>
      </c>
      <c r="F86" s="1">
        <v>840</v>
      </c>
      <c r="G86" s="1">
        <v>81247000.000001535</v>
      </c>
      <c r="H86" s="1">
        <v>61314000.00000032</v>
      </c>
      <c r="I86" s="1">
        <v>49953000.000000395</v>
      </c>
      <c r="J86" s="5">
        <v>64171333.333334081</v>
      </c>
      <c r="K86" s="1">
        <v>4611299.9999998575</v>
      </c>
      <c r="L86" s="2">
        <f t="shared" si="1"/>
        <v>13.916104641497206</v>
      </c>
    </row>
    <row r="87" spans="1:12">
      <c r="A87" s="1" t="s">
        <v>647</v>
      </c>
      <c r="B87" s="1" t="s">
        <v>648</v>
      </c>
      <c r="C87" s="1" t="s">
        <v>649</v>
      </c>
      <c r="D87" s="1" t="s">
        <v>650</v>
      </c>
      <c r="E87" s="1">
        <v>263.83</v>
      </c>
      <c r="F87" s="1">
        <v>2426</v>
      </c>
      <c r="G87" s="1">
        <v>54225000.000000507</v>
      </c>
      <c r="H87" s="1">
        <v>95637999.999997407</v>
      </c>
      <c r="I87" s="1">
        <v>36483999.999999359</v>
      </c>
      <c r="J87" s="5">
        <v>62115666.666665755</v>
      </c>
      <c r="K87" s="1">
        <v>893756.38728233834</v>
      </c>
      <c r="L87" s="2">
        <f t="shared" si="1"/>
        <v>69.499549933894201</v>
      </c>
    </row>
    <row r="88" spans="1:12">
      <c r="A88" s="1" t="s">
        <v>259</v>
      </c>
      <c r="B88" s="1" t="s">
        <v>260</v>
      </c>
      <c r="C88" s="1" t="s">
        <v>261</v>
      </c>
      <c r="D88" s="1" t="s">
        <v>262</v>
      </c>
      <c r="E88" s="1">
        <v>21.056999999999999</v>
      </c>
      <c r="F88" s="1">
        <v>187</v>
      </c>
      <c r="G88" s="1">
        <v>61601000.000001863</v>
      </c>
      <c r="H88" s="1">
        <v>64064999.999997847</v>
      </c>
      <c r="I88" s="1">
        <v>51198999.999999449</v>
      </c>
      <c r="J88" s="5">
        <v>58954999.999999724</v>
      </c>
      <c r="K88" s="1">
        <v>554769.38475335587</v>
      </c>
      <c r="L88" s="2">
        <f t="shared" si="1"/>
        <v>106.26938259437378</v>
      </c>
    </row>
    <row r="89" spans="1:12">
      <c r="A89" s="1" t="s">
        <v>436</v>
      </c>
      <c r="B89" s="1" t="s">
        <v>437</v>
      </c>
      <c r="C89" s="1" t="s">
        <v>438</v>
      </c>
      <c r="D89" s="1" t="s">
        <v>439</v>
      </c>
      <c r="E89" s="1">
        <v>54.17</v>
      </c>
      <c r="F89" s="1">
        <v>475</v>
      </c>
      <c r="G89" s="1">
        <v>48333000.000000902</v>
      </c>
      <c r="H89" s="1">
        <v>44817000.000000566</v>
      </c>
      <c r="I89" s="1">
        <v>82736000.000001177</v>
      </c>
      <c r="J89" s="5">
        <v>58628666.666667543</v>
      </c>
      <c r="K89" s="1">
        <v>1157337.5830534128</v>
      </c>
      <c r="L89" s="2">
        <f t="shared" si="1"/>
        <v>50.658224121597321</v>
      </c>
    </row>
    <row r="90" spans="1:12">
      <c r="A90" s="1" t="s">
        <v>663</v>
      </c>
      <c r="B90" s="1" t="s">
        <v>664</v>
      </c>
      <c r="C90" s="1" t="s">
        <v>665</v>
      </c>
      <c r="D90" s="1" t="s">
        <v>666</v>
      </c>
      <c r="E90" s="1">
        <v>133.89699999999999</v>
      </c>
      <c r="F90" s="1">
        <v>1174</v>
      </c>
      <c r="G90" s="1">
        <v>53774000.000001594</v>
      </c>
      <c r="H90" s="1">
        <v>53220999.999999963</v>
      </c>
      <c r="I90" s="1">
        <v>53561000.000000261</v>
      </c>
      <c r="J90" s="5">
        <v>53518666.666667275</v>
      </c>
      <c r="K90" s="1">
        <v>1403478.3868555797</v>
      </c>
      <c r="L90" s="2">
        <f t="shared" si="1"/>
        <v>38.132875552557003</v>
      </c>
    </row>
    <row r="91" spans="1:12">
      <c r="A91" s="1" t="s">
        <v>239</v>
      </c>
      <c r="B91" s="1" t="s">
        <v>240</v>
      </c>
      <c r="C91" s="1" t="s">
        <v>241</v>
      </c>
      <c r="D91" s="1" t="s">
        <v>242</v>
      </c>
      <c r="E91" s="1">
        <v>10.403</v>
      </c>
      <c r="F91" s="1">
        <v>96</v>
      </c>
      <c r="G91" s="1">
        <v>56717999.999998376</v>
      </c>
      <c r="H91" s="1">
        <v>49894000.000001349</v>
      </c>
      <c r="I91" s="1">
        <v>53925000.000001371</v>
      </c>
      <c r="J91" s="5">
        <v>53512333.333333701</v>
      </c>
      <c r="K91" s="1">
        <v>4094000.0000000056</v>
      </c>
      <c r="L91" s="2">
        <f t="shared" si="1"/>
        <v>13.070916788796685</v>
      </c>
    </row>
    <row r="92" spans="1:12">
      <c r="A92" s="1" t="s">
        <v>762</v>
      </c>
      <c r="B92" s="1" t="s">
        <v>763</v>
      </c>
      <c r="C92" s="1" t="s">
        <v>764</v>
      </c>
      <c r="D92" s="1" t="s">
        <v>765</v>
      </c>
      <c r="E92" s="1">
        <v>202.02500000000001</v>
      </c>
      <c r="F92" s="1">
        <v>1812</v>
      </c>
      <c r="G92" s="1">
        <v>46870999.999999844</v>
      </c>
      <c r="H92" s="1">
        <v>76892000.000001252</v>
      </c>
      <c r="I92" s="1">
        <v>35745000.000000626</v>
      </c>
      <c r="J92" s="5">
        <v>53169333.33333391</v>
      </c>
      <c r="K92" s="1">
        <v>2392600.000000054</v>
      </c>
      <c r="L92" s="2">
        <f t="shared" si="1"/>
        <v>22.222407980160792</v>
      </c>
    </row>
    <row r="93" spans="1:12">
      <c r="A93" s="1" t="s">
        <v>400</v>
      </c>
      <c r="B93" s="1" t="s">
        <v>401</v>
      </c>
      <c r="C93" s="1" t="s">
        <v>402</v>
      </c>
      <c r="D93" s="1" t="s">
        <v>403</v>
      </c>
      <c r="E93" s="1">
        <v>37.54</v>
      </c>
      <c r="F93" s="1">
        <v>337</v>
      </c>
      <c r="G93" s="1">
        <v>53466999.99999807</v>
      </c>
      <c r="H93" s="1">
        <v>53534999.999998957</v>
      </c>
      <c r="I93" s="1">
        <v>50887999.999998532</v>
      </c>
      <c r="J93" s="5">
        <v>52629999.999998517</v>
      </c>
      <c r="K93" s="1">
        <v>9783200.0000001006</v>
      </c>
      <c r="L93" s="2">
        <f t="shared" si="1"/>
        <v>5.379630386785303</v>
      </c>
    </row>
    <row r="94" spans="1:12">
      <c r="A94" s="1" t="s">
        <v>380</v>
      </c>
      <c r="B94" s="1" t="s">
        <v>381</v>
      </c>
      <c r="C94" s="1" t="s">
        <v>382</v>
      </c>
      <c r="D94" s="1" t="s">
        <v>383</v>
      </c>
      <c r="E94" s="1">
        <v>26.788</v>
      </c>
      <c r="F94" s="1">
        <v>240</v>
      </c>
      <c r="G94" s="1">
        <v>53759999.99999968</v>
      </c>
      <c r="H94" s="1">
        <v>58366000.000000782</v>
      </c>
      <c r="I94" s="1">
        <v>43459999.999999031</v>
      </c>
      <c r="J94" s="5">
        <v>51861999.999999829</v>
      </c>
      <c r="K94" s="1">
        <v>2016789.5292624622</v>
      </c>
      <c r="L94" s="2">
        <f t="shared" si="1"/>
        <v>25.71512755669934</v>
      </c>
    </row>
    <row r="95" spans="1:12">
      <c r="A95" s="1" t="s">
        <v>444</v>
      </c>
      <c r="B95" s="1" t="s">
        <v>445</v>
      </c>
      <c r="C95" s="1" t="s">
        <v>446</v>
      </c>
      <c r="D95" s="1" t="s">
        <v>447</v>
      </c>
      <c r="E95" s="1">
        <v>65.602000000000004</v>
      </c>
      <c r="F95" s="1">
        <v>557</v>
      </c>
      <c r="G95" s="1">
        <v>45674999.999999978</v>
      </c>
      <c r="H95" s="1">
        <v>46054999.999999627</v>
      </c>
      <c r="I95" s="1">
        <v>59390000.000000164</v>
      </c>
      <c r="J95" s="5">
        <v>50373333.333333254</v>
      </c>
      <c r="K95" s="1">
        <v>7539400.0000000251</v>
      </c>
      <c r="L95" s="2">
        <f t="shared" si="1"/>
        <v>6.6813451114588807</v>
      </c>
    </row>
    <row r="96" spans="1:12">
      <c r="A96" s="1" t="s">
        <v>337</v>
      </c>
      <c r="B96" s="1" t="s">
        <v>338</v>
      </c>
      <c r="C96" s="1" t="s">
        <v>43</v>
      </c>
      <c r="D96" s="1" t="s">
        <v>339</v>
      </c>
      <c r="E96" s="1">
        <v>25.257000000000001</v>
      </c>
      <c r="F96" s="1">
        <v>231</v>
      </c>
      <c r="G96" s="1">
        <v>54618000.000001281</v>
      </c>
      <c r="H96" s="1">
        <v>42288999.999999665</v>
      </c>
      <c r="I96" s="1">
        <v>53194999.999998771</v>
      </c>
      <c r="J96" s="5">
        <v>50033999.999999911</v>
      </c>
      <c r="K96" s="1">
        <v>654175.49125941074</v>
      </c>
      <c r="L96" s="2">
        <f t="shared" si="1"/>
        <v>76.484063784895184</v>
      </c>
    </row>
    <row r="97" spans="1:12">
      <c r="A97" s="1" t="s">
        <v>321</v>
      </c>
      <c r="B97" s="1" t="s">
        <v>322</v>
      </c>
      <c r="C97" s="1" t="s">
        <v>323</v>
      </c>
      <c r="D97" s="1" t="s">
        <v>324</v>
      </c>
      <c r="E97" s="1">
        <v>25.899000000000001</v>
      </c>
      <c r="F97" s="1">
        <v>234</v>
      </c>
      <c r="G97" s="1">
        <v>59260999.999998815</v>
      </c>
      <c r="H97" s="1">
        <v>51643999.999998942</v>
      </c>
      <c r="I97" s="1">
        <v>36773000.000000305</v>
      </c>
      <c r="J97" s="5">
        <v>49225999.999999352</v>
      </c>
      <c r="K97" s="1">
        <v>9459200.0000001583</v>
      </c>
      <c r="L97" s="2">
        <f t="shared" si="1"/>
        <v>5.2040341677941608</v>
      </c>
    </row>
    <row r="98" spans="1:12">
      <c r="A98" s="1" t="s">
        <v>1008</v>
      </c>
      <c r="B98" s="1" t="s">
        <v>1009</v>
      </c>
      <c r="C98" s="1" t="s">
        <v>1010</v>
      </c>
      <c r="D98" s="1" t="s">
        <v>1011</v>
      </c>
      <c r="E98" s="1">
        <v>102.902</v>
      </c>
      <c r="F98" s="1">
        <v>923</v>
      </c>
      <c r="G98" s="1">
        <v>28816000.000000771</v>
      </c>
      <c r="H98" s="1">
        <v>55947000.00000079</v>
      </c>
      <c r="I98" s="1">
        <v>62435999.999998502</v>
      </c>
      <c r="J98" s="5">
        <v>49066333.333333351</v>
      </c>
      <c r="K98" s="1">
        <v>7417299.999999987</v>
      </c>
      <c r="L98" s="2">
        <f t="shared" si="1"/>
        <v>6.6151205065634988</v>
      </c>
    </row>
    <row r="99" spans="1:12">
      <c r="A99" s="1" t="s">
        <v>404</v>
      </c>
      <c r="B99" s="1" t="s">
        <v>405</v>
      </c>
      <c r="C99" s="1" t="s">
        <v>406</v>
      </c>
      <c r="D99" s="1" t="s">
        <v>407</v>
      </c>
      <c r="E99" s="1">
        <v>37.49</v>
      </c>
      <c r="F99" s="1">
        <v>325</v>
      </c>
      <c r="G99" s="1">
        <v>46225999.999998957</v>
      </c>
      <c r="H99" s="1">
        <v>55806000.000000983</v>
      </c>
      <c r="I99" s="1">
        <v>44141999.99999924</v>
      </c>
      <c r="J99" s="5">
        <v>48724666.666666389</v>
      </c>
      <c r="K99" s="1">
        <v>6841100.0000002012</v>
      </c>
      <c r="L99" s="2">
        <f t="shared" si="1"/>
        <v>7.1223438725738486</v>
      </c>
    </row>
    <row r="100" spans="1:12">
      <c r="A100" s="1" t="s">
        <v>802</v>
      </c>
      <c r="B100" s="1" t="s">
        <v>803</v>
      </c>
      <c r="C100" s="1" t="s">
        <v>804</v>
      </c>
      <c r="D100" s="1" t="s">
        <v>805</v>
      </c>
      <c r="E100" s="1">
        <v>274.375</v>
      </c>
      <c r="F100" s="1">
        <v>2491</v>
      </c>
      <c r="G100" s="1">
        <v>38306999.999999508</v>
      </c>
      <c r="H100" s="1">
        <v>57525999.99999819</v>
      </c>
      <c r="I100" s="1">
        <v>49637999.999998532</v>
      </c>
      <c r="J100" s="5">
        <v>48490333.333332084</v>
      </c>
      <c r="K100" s="1">
        <v>8075100.000000163</v>
      </c>
      <c r="L100" s="2">
        <f t="shared" si="1"/>
        <v>6.0049204757007475</v>
      </c>
    </row>
    <row r="101" spans="1:12">
      <c r="A101" s="1" t="s">
        <v>219</v>
      </c>
      <c r="B101" s="1" t="s">
        <v>220</v>
      </c>
      <c r="C101" s="1" t="s">
        <v>221</v>
      </c>
      <c r="D101" s="1" t="s">
        <v>222</v>
      </c>
      <c r="E101" s="1">
        <v>10.135</v>
      </c>
      <c r="F101" s="1">
        <v>86</v>
      </c>
      <c r="G101" s="1">
        <v>37960000.000001028</v>
      </c>
      <c r="H101" s="1">
        <v>53022000.000001363</v>
      </c>
      <c r="I101" s="1">
        <v>52477999.999999069</v>
      </c>
      <c r="J101" s="5">
        <v>47820000.000000484</v>
      </c>
      <c r="K101" s="1">
        <v>1441128.9961726486</v>
      </c>
      <c r="L101" s="2">
        <f t="shared" si="1"/>
        <v>33.182317562828082</v>
      </c>
    </row>
    <row r="102" spans="1:12">
      <c r="A102" s="1" t="s">
        <v>420</v>
      </c>
      <c r="B102" s="1" t="s">
        <v>421</v>
      </c>
      <c r="C102" s="1" t="s">
        <v>422</v>
      </c>
      <c r="D102" s="1" t="s">
        <v>423</v>
      </c>
      <c r="E102" s="1">
        <v>36.426000000000002</v>
      </c>
      <c r="F102" s="1">
        <v>334</v>
      </c>
      <c r="G102" s="1">
        <v>58136000.000001058</v>
      </c>
      <c r="H102" s="1">
        <v>53831999.999999285</v>
      </c>
      <c r="I102" s="1">
        <v>29396000.000000715</v>
      </c>
      <c r="J102" s="5">
        <v>47121333.333333693</v>
      </c>
      <c r="K102" s="1">
        <v>6978900.0000000242</v>
      </c>
      <c r="L102" s="2">
        <f t="shared" si="1"/>
        <v>6.7519714186094557</v>
      </c>
    </row>
    <row r="103" spans="1:12">
      <c r="A103" s="1" t="s">
        <v>611</v>
      </c>
      <c r="B103" s="1" t="s">
        <v>612</v>
      </c>
      <c r="C103" s="1" t="s">
        <v>613</v>
      </c>
      <c r="D103" s="1" t="s">
        <v>614</v>
      </c>
      <c r="E103" s="1">
        <v>99.173000000000002</v>
      </c>
      <c r="F103" s="1">
        <v>836</v>
      </c>
      <c r="G103" s="1">
        <v>54820999.999999635</v>
      </c>
      <c r="H103" s="1">
        <v>51454999.999999709</v>
      </c>
      <c r="I103" s="1">
        <v>30887999.999999005</v>
      </c>
      <c r="J103" s="5">
        <v>45721333.333332784</v>
      </c>
      <c r="K103" s="1">
        <v>1589199.9999999725</v>
      </c>
      <c r="L103" s="2">
        <f t="shared" si="1"/>
        <v>28.770031042872876</v>
      </c>
    </row>
    <row r="104" spans="1:12">
      <c r="A104" s="1" t="s">
        <v>196</v>
      </c>
      <c r="B104" s="1" t="s">
        <v>197</v>
      </c>
      <c r="C104" s="1" t="s">
        <v>198</v>
      </c>
      <c r="D104" s="1" t="s">
        <v>199</v>
      </c>
      <c r="E104" s="1">
        <v>9.6809999999999992</v>
      </c>
      <c r="F104" s="1">
        <v>85</v>
      </c>
      <c r="G104" s="1">
        <v>58908999.999998011</v>
      </c>
      <c r="H104" s="1">
        <v>17763000.000000414</v>
      </c>
      <c r="I104" s="1">
        <v>56826999.999998339</v>
      </c>
      <c r="J104" s="5">
        <v>44499666.666665584</v>
      </c>
      <c r="K104" s="1">
        <v>674448.45603046217</v>
      </c>
      <c r="L104" s="2">
        <f t="shared" si="1"/>
        <v>65.979343964360282</v>
      </c>
    </row>
    <row r="105" spans="1:12">
      <c r="A105" s="1" t="s">
        <v>496</v>
      </c>
      <c r="B105" s="1" t="s">
        <v>497</v>
      </c>
      <c r="C105" s="1" t="s">
        <v>498</v>
      </c>
      <c r="D105" s="1" t="s">
        <v>499</v>
      </c>
      <c r="E105" s="1">
        <v>61.64</v>
      </c>
      <c r="F105" s="1">
        <v>572</v>
      </c>
      <c r="G105" s="1">
        <v>34935999.999998964</v>
      </c>
      <c r="H105" s="1">
        <v>50284999.999998793</v>
      </c>
      <c r="I105" s="1">
        <v>44590999.999999583</v>
      </c>
      <c r="J105" s="5">
        <v>43270666.666665785</v>
      </c>
      <c r="K105" s="1">
        <v>394328.20273645257</v>
      </c>
      <c r="L105" s="2">
        <f t="shared" si="1"/>
        <v>109.73261959552391</v>
      </c>
    </row>
    <row r="106" spans="1:12">
      <c r="A106" s="1" t="s">
        <v>325</v>
      </c>
      <c r="B106" s="1" t="s">
        <v>326</v>
      </c>
      <c r="C106" s="1" t="s">
        <v>327</v>
      </c>
      <c r="D106" s="1" t="s">
        <v>328</v>
      </c>
      <c r="E106" s="1">
        <v>34.911000000000001</v>
      </c>
      <c r="F106" s="1">
        <v>322</v>
      </c>
      <c r="G106" s="1">
        <v>38603000.000001349</v>
      </c>
      <c r="H106" s="1">
        <v>48834000.000001095</v>
      </c>
      <c r="I106" s="1">
        <v>37691999.999999858</v>
      </c>
      <c r="J106" s="5">
        <v>41709666.666667432</v>
      </c>
      <c r="K106" s="1">
        <v>6030400.0000000773</v>
      </c>
      <c r="L106" s="2">
        <f t="shared" si="1"/>
        <v>6.9165671707792011</v>
      </c>
    </row>
    <row r="107" spans="1:12">
      <c r="A107" s="1" t="s">
        <v>372</v>
      </c>
      <c r="B107" s="1" t="s">
        <v>373</v>
      </c>
      <c r="C107" s="1" t="s">
        <v>374</v>
      </c>
      <c r="D107" s="1" t="s">
        <v>375</v>
      </c>
      <c r="E107" s="1">
        <v>27.399000000000001</v>
      </c>
      <c r="F107" s="1">
        <v>246</v>
      </c>
      <c r="G107" s="1">
        <v>43418000.000001542</v>
      </c>
      <c r="H107" s="1">
        <v>40610999.999998733</v>
      </c>
      <c r="I107" s="1">
        <v>36238000.000000119</v>
      </c>
      <c r="J107" s="5">
        <v>40089000.000000127</v>
      </c>
      <c r="K107" s="1">
        <v>1167111.9022535041</v>
      </c>
      <c r="L107" s="2">
        <f t="shared" si="1"/>
        <v>34.348891415291675</v>
      </c>
    </row>
    <row r="108" spans="1:12">
      <c r="A108" s="1" t="s">
        <v>211</v>
      </c>
      <c r="B108" s="1" t="s">
        <v>212</v>
      </c>
      <c r="C108" s="1" t="s">
        <v>213</v>
      </c>
      <c r="D108" s="1" t="s">
        <v>214</v>
      </c>
      <c r="E108" s="1">
        <v>13.282</v>
      </c>
      <c r="F108" s="1">
        <v>119</v>
      </c>
      <c r="G108" s="1">
        <v>44174999.999999069</v>
      </c>
      <c r="H108" s="1">
        <v>35436999.999999605</v>
      </c>
      <c r="I108" s="1">
        <v>38865999.999999136</v>
      </c>
      <c r="J108" s="5">
        <v>39492666.666665934</v>
      </c>
      <c r="K108" s="1">
        <v>2105247.2977391495</v>
      </c>
      <c r="L108" s="2">
        <f t="shared" si="1"/>
        <v>18.759157990169413</v>
      </c>
    </row>
    <row r="109" spans="1:12">
      <c r="A109" s="1" t="s">
        <v>949</v>
      </c>
      <c r="B109" s="1" t="s">
        <v>950</v>
      </c>
      <c r="C109" s="1" t="s">
        <v>951</v>
      </c>
      <c r="D109" s="1" t="s">
        <v>952</v>
      </c>
      <c r="E109" s="1">
        <v>13.242000000000001</v>
      </c>
      <c r="F109" s="1">
        <v>114</v>
      </c>
      <c r="G109" s="1">
        <v>7939200.0000002412</v>
      </c>
      <c r="H109" s="1">
        <v>102399999.9999992</v>
      </c>
      <c r="I109" s="1">
        <v>5831899.9999997942</v>
      </c>
      <c r="J109" s="5">
        <v>38723699.999999739</v>
      </c>
      <c r="K109" s="1">
        <v>1727899.9999999541</v>
      </c>
      <c r="L109" s="2">
        <f t="shared" si="1"/>
        <v>22.410845535042981</v>
      </c>
    </row>
    <row r="110" spans="1:12">
      <c r="A110" s="1" t="s">
        <v>965</v>
      </c>
      <c r="B110" s="1" t="s">
        <v>966</v>
      </c>
      <c r="C110" s="1" t="s">
        <v>967</v>
      </c>
      <c r="D110" s="1" t="s">
        <v>968</v>
      </c>
      <c r="E110" s="1">
        <v>49.256</v>
      </c>
      <c r="F110" s="1">
        <v>464</v>
      </c>
      <c r="G110" s="1">
        <v>57115000.000000902</v>
      </c>
      <c r="H110" s="1">
        <v>43115999.999999791</v>
      </c>
      <c r="I110" s="1">
        <v>13993999.999999588</v>
      </c>
      <c r="J110" s="5">
        <v>38075000.000000089</v>
      </c>
      <c r="K110" s="1">
        <v>5164599.9999998305</v>
      </c>
      <c r="L110" s="2">
        <f t="shared" si="1"/>
        <v>7.372303760214022</v>
      </c>
    </row>
    <row r="111" spans="1:12">
      <c r="A111" s="1" t="s">
        <v>1056</v>
      </c>
      <c r="B111" s="1" t="s">
        <v>1057</v>
      </c>
      <c r="C111" s="1" t="s">
        <v>1058</v>
      </c>
      <c r="D111" s="1" t="s">
        <v>1059</v>
      </c>
      <c r="E111" s="1">
        <v>161.68899999999999</v>
      </c>
      <c r="F111" s="1">
        <v>1445</v>
      </c>
      <c r="G111" s="1">
        <v>52730000.000000559</v>
      </c>
      <c r="H111" s="1">
        <v>37003999.999999188</v>
      </c>
      <c r="I111" s="1">
        <v>23865999.999999814</v>
      </c>
      <c r="J111" s="5">
        <v>37866666.666666515</v>
      </c>
      <c r="K111" s="1">
        <v>7106399.9999998221</v>
      </c>
      <c r="L111" s="2">
        <f t="shared" si="1"/>
        <v>5.3285301512252987</v>
      </c>
    </row>
    <row r="112" spans="1:12">
      <c r="A112" s="1" t="s">
        <v>957</v>
      </c>
      <c r="B112" s="1" t="s">
        <v>958</v>
      </c>
      <c r="C112" s="1" t="s">
        <v>959</v>
      </c>
      <c r="D112" s="1" t="s">
        <v>960</v>
      </c>
      <c r="E112" s="1">
        <v>26.131</v>
      </c>
      <c r="F112" s="1">
        <v>225</v>
      </c>
      <c r="G112" s="1">
        <v>20817000.000000156</v>
      </c>
      <c r="H112" s="1">
        <v>69941999.999997914</v>
      </c>
      <c r="I112" s="1">
        <v>22236999.999999627</v>
      </c>
      <c r="J112" s="5">
        <v>37665333.333332561</v>
      </c>
      <c r="K112" s="1">
        <v>1495328.322258831</v>
      </c>
      <c r="L112" s="2">
        <f t="shared" si="1"/>
        <v>25.188671125038017</v>
      </c>
    </row>
    <row r="113" spans="1:12">
      <c r="A113" s="1" t="s">
        <v>977</v>
      </c>
      <c r="B113" s="1" t="s">
        <v>978</v>
      </c>
      <c r="C113" s="1" t="s">
        <v>979</v>
      </c>
      <c r="D113" s="1" t="s">
        <v>980</v>
      </c>
      <c r="E113" s="1">
        <v>33.430999999999997</v>
      </c>
      <c r="F113" s="1">
        <v>301</v>
      </c>
      <c r="G113" s="1">
        <v>41735000.000000544</v>
      </c>
      <c r="H113" s="1">
        <v>47862000.000001132</v>
      </c>
      <c r="I113" s="1">
        <v>22202000.000000648</v>
      </c>
      <c r="J113" s="5">
        <v>37266333.333334111</v>
      </c>
      <c r="K113" s="1">
        <v>5305100.0000000494</v>
      </c>
      <c r="L113" s="2">
        <f t="shared" si="1"/>
        <v>7.0246241038498356</v>
      </c>
    </row>
    <row r="114" spans="1:12">
      <c r="A114" s="1" t="s">
        <v>333</v>
      </c>
      <c r="B114" s="1" t="s">
        <v>334</v>
      </c>
      <c r="C114" s="1" t="s">
        <v>335</v>
      </c>
      <c r="D114" s="1" t="s">
        <v>336</v>
      </c>
      <c r="E114" s="1">
        <v>20.542000000000002</v>
      </c>
      <c r="F114" s="1">
        <v>189</v>
      </c>
      <c r="G114" s="1">
        <v>41030000.000000387</v>
      </c>
      <c r="H114" s="1">
        <v>38532999.999998674</v>
      </c>
      <c r="I114" s="1">
        <v>31244000.000001062</v>
      </c>
      <c r="J114" s="5">
        <v>36935666.666666709</v>
      </c>
      <c r="K114" s="1">
        <v>2569972.4498510109</v>
      </c>
      <c r="L114" s="2">
        <f t="shared" si="1"/>
        <v>14.372008800642194</v>
      </c>
    </row>
    <row r="115" spans="1:12">
      <c r="A115" s="1" t="s">
        <v>279</v>
      </c>
      <c r="B115" s="1" t="s">
        <v>280</v>
      </c>
      <c r="C115" s="1" t="s">
        <v>281</v>
      </c>
      <c r="D115" s="1" t="s">
        <v>282</v>
      </c>
      <c r="E115" s="1">
        <v>19.654</v>
      </c>
      <c r="F115" s="1">
        <v>174</v>
      </c>
      <c r="G115" s="1">
        <v>30853000.000000838</v>
      </c>
      <c r="H115" s="1">
        <v>47871999.999999225</v>
      </c>
      <c r="I115" s="1">
        <v>29452000.000000291</v>
      </c>
      <c r="J115" s="5">
        <v>36059000.000000119</v>
      </c>
      <c r="K115" s="1">
        <v>733292.71688396751</v>
      </c>
      <c r="L115" s="2">
        <f t="shared" si="1"/>
        <v>49.174087195667468</v>
      </c>
    </row>
    <row r="116" spans="1:12">
      <c r="A116" s="1" t="s">
        <v>814</v>
      </c>
      <c r="B116" s="1" t="s">
        <v>815</v>
      </c>
      <c r="C116" s="1" t="s">
        <v>816</v>
      </c>
      <c r="D116" s="1" t="s">
        <v>817</v>
      </c>
      <c r="E116" s="1">
        <v>228.87</v>
      </c>
      <c r="F116" s="1">
        <v>2134</v>
      </c>
      <c r="G116" s="1">
        <v>29428000.000000559</v>
      </c>
      <c r="H116" s="1">
        <v>51247000.000000507</v>
      </c>
      <c r="I116" s="1">
        <v>26847999.999999784</v>
      </c>
      <c r="J116" s="5">
        <v>35841000.000000291</v>
      </c>
      <c r="K116" s="1">
        <v>942024.88521003688</v>
      </c>
      <c r="L116" s="2">
        <f t="shared" si="1"/>
        <v>38.04676560323464</v>
      </c>
    </row>
    <row r="117" spans="1:12">
      <c r="A117" s="1" t="s">
        <v>448</v>
      </c>
      <c r="B117" s="1" t="s">
        <v>449</v>
      </c>
      <c r="C117" s="1" t="s">
        <v>450</v>
      </c>
      <c r="D117" s="1" t="s">
        <v>451</v>
      </c>
      <c r="E117" s="1">
        <v>41.591000000000001</v>
      </c>
      <c r="F117" s="1">
        <v>375</v>
      </c>
      <c r="G117" s="1">
        <v>21594000.000000414</v>
      </c>
      <c r="H117" s="1">
        <v>38063999.999999464</v>
      </c>
      <c r="I117" s="1">
        <v>46024999.999999322</v>
      </c>
      <c r="J117" s="5">
        <v>35227666.666666396</v>
      </c>
      <c r="K117" s="1">
        <v>1106007.0485559462</v>
      </c>
      <c r="L117" s="2">
        <f t="shared" si="1"/>
        <v>31.851213527672595</v>
      </c>
    </row>
    <row r="118" spans="1:12">
      <c r="A118" s="1" t="s">
        <v>456</v>
      </c>
      <c r="B118" s="1" t="s">
        <v>457</v>
      </c>
      <c r="C118" s="1" t="s">
        <v>458</v>
      </c>
      <c r="D118" s="1" t="s">
        <v>459</v>
      </c>
      <c r="E118" s="1">
        <v>25.469000000000001</v>
      </c>
      <c r="F118" s="1">
        <v>234</v>
      </c>
      <c r="G118" s="1">
        <v>24605000.000000179</v>
      </c>
      <c r="H118" s="1">
        <v>27621999.999998994</v>
      </c>
      <c r="I118" s="1">
        <v>42091000.000001214</v>
      </c>
      <c r="J118" s="5">
        <v>31439333.333333462</v>
      </c>
      <c r="K118" s="1">
        <v>727233.46396517183</v>
      </c>
      <c r="L118" s="2">
        <f t="shared" si="1"/>
        <v>43.23141726992796</v>
      </c>
    </row>
    <row r="119" spans="1:12">
      <c r="A119" s="1" t="s">
        <v>360</v>
      </c>
      <c r="B119" s="1" t="s">
        <v>361</v>
      </c>
      <c r="C119" s="1" t="s">
        <v>362</v>
      </c>
      <c r="D119" s="1" t="s">
        <v>363</v>
      </c>
      <c r="E119" s="1">
        <v>25.231999999999999</v>
      </c>
      <c r="F119" s="1">
        <v>217</v>
      </c>
      <c r="G119" s="1">
        <v>22000000.000000384</v>
      </c>
      <c r="H119" s="1">
        <v>31524000.000000495</v>
      </c>
      <c r="I119" s="1">
        <v>32221999.999999594</v>
      </c>
      <c r="J119" s="5">
        <v>28582000.00000016</v>
      </c>
      <c r="K119" s="1">
        <v>1319769.1872376087</v>
      </c>
      <c r="L119" s="2">
        <f t="shared" si="1"/>
        <v>21.65681717408842</v>
      </c>
    </row>
    <row r="120" spans="1:12">
      <c r="A120" s="1" t="s">
        <v>1111</v>
      </c>
      <c r="B120" s="1" t="s">
        <v>1112</v>
      </c>
      <c r="C120" s="1" t="s">
        <v>1113</v>
      </c>
      <c r="D120" s="1" t="s">
        <v>1114</v>
      </c>
      <c r="E120" s="1">
        <v>228.863</v>
      </c>
      <c r="F120" s="1">
        <v>2157</v>
      </c>
      <c r="G120" s="1">
        <v>19039000.000000652</v>
      </c>
      <c r="H120" s="1">
        <v>48976000.00000076</v>
      </c>
      <c r="I120" s="1">
        <v>16276000.00000006</v>
      </c>
      <c r="J120" s="5">
        <v>28097000.000000492</v>
      </c>
      <c r="K120" s="1">
        <v>2680999.9999999106</v>
      </c>
      <c r="L120" s="2">
        <f t="shared" si="1"/>
        <v>10.480044759418661</v>
      </c>
    </row>
    <row r="121" spans="1:12">
      <c r="A121" s="1" t="s">
        <v>287</v>
      </c>
      <c r="B121" s="1" t="s">
        <v>288</v>
      </c>
      <c r="C121" s="1" t="s">
        <v>289</v>
      </c>
      <c r="D121" s="1" t="s">
        <v>290</v>
      </c>
      <c r="E121" s="1">
        <v>11.801</v>
      </c>
      <c r="F121" s="1">
        <v>103</v>
      </c>
      <c r="G121" s="1">
        <v>21549000.000000443</v>
      </c>
      <c r="H121" s="1">
        <v>39141000.000000805</v>
      </c>
      <c r="I121" s="1">
        <v>23033000.00000063</v>
      </c>
      <c r="J121" s="5">
        <v>27907666.666667294</v>
      </c>
      <c r="K121" s="1">
        <v>3964200.0000001239</v>
      </c>
      <c r="L121" s="2">
        <f t="shared" si="1"/>
        <v>7.0399239863443874</v>
      </c>
    </row>
    <row r="122" spans="1:12">
      <c r="A122" s="1" t="s">
        <v>619</v>
      </c>
      <c r="B122" s="1" t="s">
        <v>620</v>
      </c>
      <c r="C122" s="1" t="s">
        <v>621</v>
      </c>
      <c r="D122" s="1" t="s">
        <v>622</v>
      </c>
      <c r="E122" s="1">
        <v>70.593000000000004</v>
      </c>
      <c r="F122" s="1">
        <v>620</v>
      </c>
      <c r="G122" s="1">
        <v>24235999.999999486</v>
      </c>
      <c r="H122" s="1">
        <v>31064000.000000771</v>
      </c>
      <c r="I122" s="1">
        <v>24199999.999999925</v>
      </c>
      <c r="J122" s="5">
        <v>26500000.00000006</v>
      </c>
      <c r="K122" s="1">
        <v>487340.96973727492</v>
      </c>
      <c r="L122" s="2">
        <f t="shared" si="1"/>
        <v>54.376712908594953</v>
      </c>
    </row>
    <row r="123" spans="1:12">
      <c r="A123" s="1" t="s">
        <v>941</v>
      </c>
      <c r="B123" s="1" t="s">
        <v>942</v>
      </c>
      <c r="C123" s="1" t="s">
        <v>943</v>
      </c>
      <c r="D123" s="1" t="s">
        <v>944</v>
      </c>
      <c r="E123" s="1">
        <v>10.244999999999999</v>
      </c>
      <c r="F123" s="1">
        <v>88</v>
      </c>
      <c r="G123" s="1">
        <v>40739999.999998935</v>
      </c>
      <c r="H123" s="1">
        <v>21950000.000000395</v>
      </c>
      <c r="I123" s="1">
        <v>15152999.999999478</v>
      </c>
      <c r="J123" s="5">
        <v>25947666.666666269</v>
      </c>
      <c r="K123" s="1">
        <v>2851699.9999999893</v>
      </c>
      <c r="L123" s="2">
        <f t="shared" si="1"/>
        <v>9.0990169606432545</v>
      </c>
    </row>
    <row r="124" spans="1:12">
      <c r="A124" s="1" t="s">
        <v>869</v>
      </c>
      <c r="B124" s="1" t="s">
        <v>870</v>
      </c>
      <c r="C124" s="1" t="s">
        <v>871</v>
      </c>
      <c r="D124" s="1" t="s">
        <v>872</v>
      </c>
      <c r="E124" s="1">
        <v>220.625</v>
      </c>
      <c r="F124" s="1">
        <v>1978</v>
      </c>
      <c r="G124" s="1">
        <v>26361999.999999698</v>
      </c>
      <c r="H124" s="1">
        <v>26874999.999999326</v>
      </c>
      <c r="I124" s="1">
        <v>23190999.999999918</v>
      </c>
      <c r="J124" s="5">
        <v>25475999.999999646</v>
      </c>
      <c r="K124" s="1">
        <v>1837280.0137121188</v>
      </c>
      <c r="L124" s="2">
        <f t="shared" si="1"/>
        <v>13.866149857324606</v>
      </c>
    </row>
    <row r="125" spans="1:12">
      <c r="A125" s="1" t="s">
        <v>1052</v>
      </c>
      <c r="B125" s="1" t="s">
        <v>1053</v>
      </c>
      <c r="C125" s="1" t="s">
        <v>1054</v>
      </c>
      <c r="D125" s="1" t="s">
        <v>1055</v>
      </c>
      <c r="E125" s="1">
        <v>107.473</v>
      </c>
      <c r="F125" s="1">
        <v>953</v>
      </c>
      <c r="G125" s="1">
        <v>10049999.999999715</v>
      </c>
      <c r="H125" s="1">
        <v>32258999.999999356</v>
      </c>
      <c r="I125" s="1">
        <v>33955999.999999739</v>
      </c>
      <c r="J125" s="5">
        <v>25421666.666666269</v>
      </c>
      <c r="K125" s="1">
        <v>3602299.9999999171</v>
      </c>
      <c r="L125" s="2">
        <f t="shared" si="1"/>
        <v>7.0570653934061172</v>
      </c>
    </row>
    <row r="126" spans="1:12">
      <c r="A126" s="1" t="s">
        <v>255</v>
      </c>
      <c r="B126" s="1" t="s">
        <v>256</v>
      </c>
      <c r="C126" s="1" t="s">
        <v>257</v>
      </c>
      <c r="D126" s="1" t="s">
        <v>258</v>
      </c>
      <c r="E126" s="1">
        <v>12.254</v>
      </c>
      <c r="F126" s="1">
        <v>105</v>
      </c>
      <c r="G126" s="1">
        <v>21412000.000000264</v>
      </c>
      <c r="H126" s="1">
        <v>37601000.000000305</v>
      </c>
      <c r="I126" s="1">
        <v>15534000.000000473</v>
      </c>
      <c r="J126" s="5">
        <v>24849000.000000346</v>
      </c>
      <c r="K126" s="1">
        <v>1223871.519947167</v>
      </c>
      <c r="L126" s="2">
        <f t="shared" si="1"/>
        <v>20.303601803784964</v>
      </c>
    </row>
    <row r="127" spans="1:12">
      <c r="A127" s="1" t="s">
        <v>1032</v>
      </c>
      <c r="B127" s="1" t="s">
        <v>1033</v>
      </c>
      <c r="C127" s="1" t="s">
        <v>1034</v>
      </c>
      <c r="D127" s="1" t="s">
        <v>1035</v>
      </c>
      <c r="E127" s="1">
        <v>50.853999999999999</v>
      </c>
      <c r="F127" s="1">
        <v>450</v>
      </c>
      <c r="G127" s="1">
        <v>2645399.9999999427</v>
      </c>
      <c r="H127" s="1">
        <v>27854000.000000231</v>
      </c>
      <c r="I127" s="1">
        <v>43749999.999999836</v>
      </c>
      <c r="J127" s="5">
        <v>24749800.000000004</v>
      </c>
      <c r="K127" s="1">
        <v>1306374.7088000709</v>
      </c>
      <c r="L127" s="2">
        <f t="shared" si="1"/>
        <v>18.945406576902538</v>
      </c>
    </row>
    <row r="128" spans="1:12">
      <c r="A128" s="1" t="s">
        <v>539</v>
      </c>
      <c r="B128" s="1" t="s">
        <v>540</v>
      </c>
      <c r="C128" s="1" t="s">
        <v>541</v>
      </c>
      <c r="D128" s="1" t="s">
        <v>542</v>
      </c>
      <c r="E128" s="1">
        <v>48.99</v>
      </c>
      <c r="F128" s="1">
        <v>435</v>
      </c>
      <c r="G128" s="1">
        <v>19844000.000000447</v>
      </c>
      <c r="H128" s="1">
        <v>22682000.000000104</v>
      </c>
      <c r="I128" s="1">
        <v>30026999.999999169</v>
      </c>
      <c r="J128" s="5">
        <v>24184333.333333239</v>
      </c>
      <c r="K128" s="1">
        <v>1732554.6947404102</v>
      </c>
      <c r="L128" s="2">
        <f t="shared" si="1"/>
        <v>13.958770483119896</v>
      </c>
    </row>
    <row r="129" spans="1:12">
      <c r="A129" s="1" t="s">
        <v>774</v>
      </c>
      <c r="B129" s="1" t="s">
        <v>775</v>
      </c>
      <c r="C129" s="1" t="s">
        <v>776</v>
      </c>
      <c r="D129" s="1" t="s">
        <v>777</v>
      </c>
      <c r="E129" s="1">
        <v>86.778999999999996</v>
      </c>
      <c r="F129" s="1">
        <v>767</v>
      </c>
      <c r="G129" s="1">
        <v>27797000.000000779</v>
      </c>
      <c r="H129" s="1">
        <v>27652000.000000615</v>
      </c>
      <c r="I129" s="1">
        <v>17035000.00000003</v>
      </c>
      <c r="J129" s="5">
        <v>24161333.333333809</v>
      </c>
      <c r="K129" s="1">
        <v>1986332.2078940412</v>
      </c>
      <c r="L129" s="2">
        <f t="shared" si="1"/>
        <v>12.163792762012481</v>
      </c>
    </row>
    <row r="130" spans="1:12">
      <c r="A130" s="1" t="s">
        <v>543</v>
      </c>
      <c r="B130" s="1" t="s">
        <v>544</v>
      </c>
      <c r="C130" s="1" t="s">
        <v>545</v>
      </c>
      <c r="D130" s="1" t="s">
        <v>546</v>
      </c>
      <c r="E130" s="1">
        <v>39.723999999999997</v>
      </c>
      <c r="F130" s="1">
        <v>374</v>
      </c>
      <c r="G130" s="1">
        <v>22907000.000000156</v>
      </c>
      <c r="H130" s="1">
        <v>24157999.999999955</v>
      </c>
      <c r="I130" s="1">
        <v>25053000.000000443</v>
      </c>
      <c r="J130" s="5">
        <v>24039333.333333518</v>
      </c>
      <c r="K130" s="1">
        <v>3239917.2335273218</v>
      </c>
      <c r="L130" s="2">
        <f t="shared" si="1"/>
        <v>7.4197368638215853</v>
      </c>
    </row>
    <row r="131" spans="1:12">
      <c r="A131" s="1" t="s">
        <v>309</v>
      </c>
      <c r="B131" s="1" t="s">
        <v>310</v>
      </c>
      <c r="C131" s="1" t="s">
        <v>311</v>
      </c>
      <c r="D131" s="1" t="s">
        <v>312</v>
      </c>
      <c r="E131" s="1">
        <v>9.7929999999999993</v>
      </c>
      <c r="F131" s="1">
        <v>85</v>
      </c>
      <c r="G131" s="1">
        <v>22531999.99999946</v>
      </c>
      <c r="H131" s="1">
        <v>21879999.999999925</v>
      </c>
      <c r="I131" s="1">
        <v>27314999.999999192</v>
      </c>
      <c r="J131" s="5">
        <v>23908999.999999527</v>
      </c>
      <c r="K131" s="1">
        <v>1031843.4312557259</v>
      </c>
      <c r="L131" s="2">
        <f t="shared" ref="L131:L194" si="2">J131/K131</f>
        <v>23.171151044594925</v>
      </c>
    </row>
    <row r="132" spans="1:12">
      <c r="A132" s="1" t="s">
        <v>615</v>
      </c>
      <c r="B132" s="1" t="s">
        <v>616</v>
      </c>
      <c r="C132" s="1" t="s">
        <v>617</v>
      </c>
      <c r="D132" s="1" t="s">
        <v>618</v>
      </c>
      <c r="E132" s="1">
        <v>46.896000000000001</v>
      </c>
      <c r="F132" s="1">
        <v>420</v>
      </c>
      <c r="G132" s="1">
        <v>22157000.00000044</v>
      </c>
      <c r="H132" s="1">
        <v>28584999.999999888</v>
      </c>
      <c r="I132" s="1">
        <v>19373999.999999698</v>
      </c>
      <c r="J132" s="5">
        <v>23372000.000000011</v>
      </c>
      <c r="K132" s="1">
        <v>913009.84535758314</v>
      </c>
      <c r="L132" s="2">
        <f t="shared" si="2"/>
        <v>25.598847722004898</v>
      </c>
    </row>
    <row r="133" spans="1:12">
      <c r="A133" s="1" t="s">
        <v>317</v>
      </c>
      <c r="B133" s="1" t="s">
        <v>318</v>
      </c>
      <c r="C133" s="1" t="s">
        <v>319</v>
      </c>
      <c r="D133" s="1" t="s">
        <v>320</v>
      </c>
      <c r="E133" s="1">
        <v>10.835000000000001</v>
      </c>
      <c r="F133" s="1">
        <v>95</v>
      </c>
      <c r="G133" s="1">
        <v>24081999.99999984</v>
      </c>
      <c r="H133" s="1">
        <v>25094000.000000704</v>
      </c>
      <c r="I133" s="1">
        <v>18482999.999999661</v>
      </c>
      <c r="J133" s="5">
        <v>22553000.000000071</v>
      </c>
      <c r="K133" s="1">
        <v>1000241.9671537995</v>
      </c>
      <c r="L133" s="2">
        <f t="shared" si="2"/>
        <v>22.547544234896385</v>
      </c>
    </row>
    <row r="134" spans="1:12">
      <c r="A134" s="1" t="s">
        <v>710</v>
      </c>
      <c r="B134" s="1" t="s">
        <v>711</v>
      </c>
      <c r="C134" s="1" t="s">
        <v>712</v>
      </c>
      <c r="D134" s="1" t="s">
        <v>713</v>
      </c>
      <c r="E134" s="1">
        <v>47.075000000000003</v>
      </c>
      <c r="F134" s="1">
        <v>434</v>
      </c>
      <c r="G134" s="1">
        <v>28079999.999999773</v>
      </c>
      <c r="H134" s="1">
        <v>20903000.000000052</v>
      </c>
      <c r="I134" s="1">
        <v>17267000.000000078</v>
      </c>
      <c r="J134" s="5">
        <v>22083333.333333299</v>
      </c>
      <c r="K134" s="1">
        <v>651215.38113712764</v>
      </c>
      <c r="L134" s="2">
        <f t="shared" si="2"/>
        <v>33.910951695846336</v>
      </c>
    </row>
    <row r="135" spans="1:12">
      <c r="A135" s="1" t="s">
        <v>583</v>
      </c>
      <c r="B135" s="1" t="s">
        <v>584</v>
      </c>
      <c r="C135" s="1" t="s">
        <v>585</v>
      </c>
      <c r="D135" s="1" t="s">
        <v>586</v>
      </c>
      <c r="E135" s="1">
        <v>50.722999999999999</v>
      </c>
      <c r="F135" s="1">
        <v>460</v>
      </c>
      <c r="G135" s="1">
        <v>23345999.999999993</v>
      </c>
      <c r="H135" s="1">
        <v>23969000.000000089</v>
      </c>
      <c r="I135" s="1">
        <v>18850000.000000339</v>
      </c>
      <c r="J135" s="5">
        <v>22055000.000000138</v>
      </c>
      <c r="K135" s="1">
        <v>624008.45176484808</v>
      </c>
      <c r="L135" s="2">
        <f t="shared" si="2"/>
        <v>35.34407256443918</v>
      </c>
    </row>
    <row r="136" spans="1:12">
      <c r="A136" s="1" t="s">
        <v>432</v>
      </c>
      <c r="B136" s="1" t="s">
        <v>433</v>
      </c>
      <c r="C136" s="1" t="s">
        <v>434</v>
      </c>
      <c r="D136" s="1" t="s">
        <v>435</v>
      </c>
      <c r="E136" s="1">
        <v>22.167999999999999</v>
      </c>
      <c r="F136" s="1">
        <v>206</v>
      </c>
      <c r="G136" s="1">
        <v>28022999.999999247</v>
      </c>
      <c r="H136" s="1">
        <v>22299999.999999769</v>
      </c>
      <c r="I136" s="1">
        <v>15542999.999999726</v>
      </c>
      <c r="J136" s="5">
        <v>21955333.333332915</v>
      </c>
      <c r="K136" s="1">
        <v>1141284.856149469</v>
      </c>
      <c r="L136" s="2">
        <f t="shared" si="2"/>
        <v>19.237382512379121</v>
      </c>
    </row>
    <row r="137" spans="1:12">
      <c r="A137" s="1" t="s">
        <v>452</v>
      </c>
      <c r="B137" s="1" t="s">
        <v>453</v>
      </c>
      <c r="C137" s="1" t="s">
        <v>454</v>
      </c>
      <c r="D137" s="1" t="s">
        <v>455</v>
      </c>
      <c r="E137" s="1">
        <v>15.8</v>
      </c>
      <c r="F137" s="1">
        <v>144</v>
      </c>
      <c r="G137" s="1">
        <v>18634999.999999981</v>
      </c>
      <c r="H137" s="1">
        <v>15890000.000000345</v>
      </c>
      <c r="I137" s="1">
        <v>30735000.000001002</v>
      </c>
      <c r="J137" s="5">
        <v>21753333.333333775</v>
      </c>
      <c r="K137" s="1">
        <v>934985.96425577858</v>
      </c>
      <c r="L137" s="2">
        <f t="shared" si="2"/>
        <v>23.265946404499015</v>
      </c>
    </row>
    <row r="138" spans="1:12">
      <c r="A138" s="1" t="s">
        <v>424</v>
      </c>
      <c r="B138" s="1" t="s">
        <v>425</v>
      </c>
      <c r="C138" s="1" t="s">
        <v>426</v>
      </c>
      <c r="D138" s="1" t="s">
        <v>427</v>
      </c>
      <c r="E138" s="1">
        <v>15.936</v>
      </c>
      <c r="F138" s="1">
        <v>154</v>
      </c>
      <c r="G138" s="1">
        <v>27188000.000000302</v>
      </c>
      <c r="H138" s="1">
        <v>19636999.999999624</v>
      </c>
      <c r="I138" s="1">
        <v>17954000.000000328</v>
      </c>
      <c r="J138" s="5">
        <v>21593000.000000086</v>
      </c>
      <c r="K138" s="1">
        <v>705956.27878544549</v>
      </c>
      <c r="L138" s="2">
        <f t="shared" si="2"/>
        <v>30.586880022017112</v>
      </c>
    </row>
    <row r="139" spans="1:12">
      <c r="A139" s="1" t="s">
        <v>599</v>
      </c>
      <c r="B139" s="1" t="s">
        <v>600</v>
      </c>
      <c r="C139" s="1" t="s">
        <v>601</v>
      </c>
      <c r="D139" s="1" t="s">
        <v>602</v>
      </c>
      <c r="E139" s="1">
        <v>58.448999999999998</v>
      </c>
      <c r="F139" s="1">
        <v>522</v>
      </c>
      <c r="G139" s="1">
        <v>27235999.999999013</v>
      </c>
      <c r="H139" s="1">
        <v>21417999.999999538</v>
      </c>
      <c r="I139" s="1">
        <v>16011000.000000458</v>
      </c>
      <c r="J139" s="5">
        <v>21554999.999999672</v>
      </c>
      <c r="K139" s="1">
        <v>1140019.1413910091</v>
      </c>
      <c r="L139" s="2">
        <f t="shared" si="2"/>
        <v>18.907577265500173</v>
      </c>
    </row>
    <row r="140" spans="1:12">
      <c r="A140" s="1" t="s">
        <v>1173</v>
      </c>
      <c r="B140" s="1" t="s">
        <v>1174</v>
      </c>
      <c r="C140" s="1" t="s">
        <v>1175</v>
      </c>
      <c r="D140" s="1" t="s">
        <v>1176</v>
      </c>
      <c r="E140" s="1">
        <v>138.94200000000001</v>
      </c>
      <c r="F140" s="1">
        <v>1464</v>
      </c>
      <c r="G140" s="1">
        <v>2105472.0727732913</v>
      </c>
      <c r="H140" s="1">
        <v>2358761.4917472489</v>
      </c>
      <c r="I140" s="1">
        <v>59072000.000001617</v>
      </c>
      <c r="J140" s="5">
        <v>21178744.521507386</v>
      </c>
      <c r="K140" s="1">
        <v>1813231.5009261491</v>
      </c>
      <c r="L140" s="2">
        <f t="shared" si="2"/>
        <v>11.680110626078282</v>
      </c>
    </row>
    <row r="141" spans="1:12">
      <c r="A141" s="1" t="s">
        <v>464</v>
      </c>
      <c r="B141" s="1" t="s">
        <v>465</v>
      </c>
      <c r="C141" s="1" t="s">
        <v>466</v>
      </c>
      <c r="D141" s="1" t="s">
        <v>467</v>
      </c>
      <c r="E141" s="1">
        <v>38.368000000000002</v>
      </c>
      <c r="F141" s="1">
        <v>361</v>
      </c>
      <c r="G141" s="1">
        <v>18297999.999999639</v>
      </c>
      <c r="H141" s="1">
        <v>27311000.000000417</v>
      </c>
      <c r="I141" s="1">
        <v>17605999.999999877</v>
      </c>
      <c r="J141" s="5">
        <v>21071666.666666646</v>
      </c>
      <c r="K141" s="1">
        <v>4095159.2073925212</v>
      </c>
      <c r="L141" s="2">
        <f t="shared" si="2"/>
        <v>5.1455060962290267</v>
      </c>
    </row>
    <row r="142" spans="1:12">
      <c r="A142" s="1" t="s">
        <v>1075</v>
      </c>
      <c r="B142" s="1" t="s">
        <v>1076</v>
      </c>
      <c r="C142" s="1" t="s">
        <v>1077</v>
      </c>
      <c r="D142" s="1" t="s">
        <v>1078</v>
      </c>
      <c r="E142" s="1">
        <v>117.80500000000001</v>
      </c>
      <c r="F142" s="1">
        <v>1042</v>
      </c>
      <c r="G142" s="1">
        <v>9034300.0000002086</v>
      </c>
      <c r="H142" s="1">
        <v>37424999.999999151</v>
      </c>
      <c r="I142" s="1">
        <v>16312999.999999849</v>
      </c>
      <c r="J142" s="5">
        <v>20924099.999999736</v>
      </c>
      <c r="K142" s="1">
        <v>3284399.9999999106</v>
      </c>
      <c r="L142" s="2">
        <f t="shared" si="2"/>
        <v>6.370752648885734</v>
      </c>
    </row>
    <row r="143" spans="1:12">
      <c r="A143" s="1" t="s">
        <v>344</v>
      </c>
      <c r="B143" s="1" t="s">
        <v>345</v>
      </c>
      <c r="C143" s="1" t="s">
        <v>346</v>
      </c>
      <c r="D143" s="1" t="s">
        <v>347</v>
      </c>
      <c r="E143" s="1">
        <v>10.08</v>
      </c>
      <c r="F143" s="1">
        <v>84</v>
      </c>
      <c r="G143" s="1">
        <v>25211000.000000682</v>
      </c>
      <c r="H143" s="1">
        <v>20109000.000000022</v>
      </c>
      <c r="I143" s="1">
        <v>17402999.999999419</v>
      </c>
      <c r="J143" s="5">
        <v>20907666.666666705</v>
      </c>
      <c r="K143" s="1">
        <v>784894.68933746824</v>
      </c>
      <c r="L143" s="2">
        <f t="shared" si="2"/>
        <v>26.637543801340946</v>
      </c>
    </row>
    <row r="144" spans="1:12">
      <c r="A144" s="1" t="s">
        <v>388</v>
      </c>
      <c r="B144" s="1" t="s">
        <v>389</v>
      </c>
      <c r="C144" s="1" t="s">
        <v>390</v>
      </c>
      <c r="D144" s="1" t="s">
        <v>391</v>
      </c>
      <c r="E144" s="1">
        <v>15.33</v>
      </c>
      <c r="F144" s="1">
        <v>134</v>
      </c>
      <c r="G144" s="1">
        <v>16357999.999999581</v>
      </c>
      <c r="H144" s="1">
        <v>22192000.000000153</v>
      </c>
      <c r="I144" s="1">
        <v>23745000.000000261</v>
      </c>
      <c r="J144" s="5">
        <v>20764999.999999996</v>
      </c>
      <c r="K144" s="1">
        <v>1790156.5233070562</v>
      </c>
      <c r="L144" s="2">
        <f t="shared" si="2"/>
        <v>11.599544358076383</v>
      </c>
    </row>
    <row r="145" spans="1:12">
      <c r="A145" s="1" t="s">
        <v>742</v>
      </c>
      <c r="B145" s="1" t="s">
        <v>743</v>
      </c>
      <c r="C145" s="1" t="s">
        <v>744</v>
      </c>
      <c r="D145" s="1" t="s">
        <v>745</v>
      </c>
      <c r="E145" s="1">
        <v>57.325000000000003</v>
      </c>
      <c r="F145" s="1">
        <v>534</v>
      </c>
      <c r="G145" s="1">
        <v>16856999.999999452</v>
      </c>
      <c r="H145" s="1">
        <v>25720000.000000019</v>
      </c>
      <c r="I145" s="1">
        <v>16266000.000000512</v>
      </c>
      <c r="J145" s="5">
        <v>19614333.333333328</v>
      </c>
      <c r="K145" s="1">
        <v>1869628.8262595779</v>
      </c>
      <c r="L145" s="2">
        <f t="shared" si="2"/>
        <v>10.491030656910768</v>
      </c>
    </row>
    <row r="146" spans="1:12">
      <c r="A146" s="1" t="s">
        <v>460</v>
      </c>
      <c r="B146" s="1" t="s">
        <v>461</v>
      </c>
      <c r="C146" s="1" t="s">
        <v>462</v>
      </c>
      <c r="D146" s="1" t="s">
        <v>463</v>
      </c>
      <c r="E146" s="1">
        <v>20.777999999999999</v>
      </c>
      <c r="F146" s="1">
        <v>184</v>
      </c>
      <c r="G146" s="1">
        <v>19518000.000000332</v>
      </c>
      <c r="H146" s="1">
        <v>26265000.000000641</v>
      </c>
      <c r="I146" s="1">
        <v>12634000.000000041</v>
      </c>
      <c r="J146" s="5">
        <v>19472333.333333671</v>
      </c>
      <c r="K146" s="1">
        <v>399947.15052321501</v>
      </c>
      <c r="L146" s="2">
        <f t="shared" si="2"/>
        <v>48.687266074679521</v>
      </c>
    </row>
    <row r="147" spans="1:12">
      <c r="A147" s="1" t="s">
        <v>806</v>
      </c>
      <c r="B147" s="1" t="s">
        <v>807</v>
      </c>
      <c r="C147" s="1" t="s">
        <v>808</v>
      </c>
      <c r="D147" s="1" t="s">
        <v>809</v>
      </c>
      <c r="E147" s="1">
        <v>102.33499999999999</v>
      </c>
      <c r="F147" s="1">
        <v>904</v>
      </c>
      <c r="G147" s="1">
        <v>14886000.000000268</v>
      </c>
      <c r="H147" s="1">
        <v>25663000.000000317</v>
      </c>
      <c r="I147" s="1">
        <v>16012999.999999898</v>
      </c>
      <c r="J147" s="5">
        <v>18854000.00000016</v>
      </c>
      <c r="K147" s="1">
        <v>845223.24801541679</v>
      </c>
      <c r="L147" s="2">
        <f t="shared" si="2"/>
        <v>22.306532675561552</v>
      </c>
    </row>
    <row r="148" spans="1:12">
      <c r="A148" s="1" t="s">
        <v>313</v>
      </c>
      <c r="B148" s="1" t="s">
        <v>314</v>
      </c>
      <c r="C148" s="1" t="s">
        <v>315</v>
      </c>
      <c r="D148" s="1" t="s">
        <v>316</v>
      </c>
      <c r="E148" s="1">
        <v>8.5470000000000006</v>
      </c>
      <c r="F148" s="1">
        <v>73</v>
      </c>
      <c r="G148" s="1">
        <v>16679999.999999825</v>
      </c>
      <c r="H148" s="1">
        <v>21918999.999999344</v>
      </c>
      <c r="I148" s="1">
        <v>17860000.000000343</v>
      </c>
      <c r="J148" s="5">
        <v>18819666.666666504</v>
      </c>
      <c r="K148" s="1">
        <v>1205367.9115078973</v>
      </c>
      <c r="L148" s="2">
        <f t="shared" si="2"/>
        <v>15.613213598098344</v>
      </c>
    </row>
    <row r="149" spans="1:12">
      <c r="A149" s="1" t="s">
        <v>307</v>
      </c>
      <c r="B149" s="1" t="s">
        <v>308</v>
      </c>
      <c r="C149" s="1" t="s">
        <v>86</v>
      </c>
      <c r="D149" s="1" t="s">
        <v>87</v>
      </c>
      <c r="E149" s="1">
        <v>6.7220000000000004</v>
      </c>
      <c r="F149" s="1">
        <v>57</v>
      </c>
      <c r="G149" s="1">
        <v>11570999.999999935</v>
      </c>
      <c r="H149" s="1">
        <v>20593000.000000577</v>
      </c>
      <c r="I149" s="1">
        <v>23704999.999999233</v>
      </c>
      <c r="J149" s="5">
        <v>18622999.999999914</v>
      </c>
      <c r="K149" s="1">
        <v>2377055.3495895443</v>
      </c>
      <c r="L149" s="2">
        <f t="shared" si="2"/>
        <v>7.8344831150926382</v>
      </c>
    </row>
    <row r="150" spans="1:12">
      <c r="A150" s="1" t="s">
        <v>881</v>
      </c>
      <c r="B150" s="1" t="s">
        <v>882</v>
      </c>
      <c r="C150" s="1" t="s">
        <v>883</v>
      </c>
      <c r="D150" s="1" t="s">
        <v>884</v>
      </c>
      <c r="E150" s="1">
        <v>196.63499999999999</v>
      </c>
      <c r="F150" s="1">
        <v>1668</v>
      </c>
      <c r="G150" s="1">
        <v>18622999.999999654</v>
      </c>
      <c r="H150" s="1">
        <v>20204000.000000145</v>
      </c>
      <c r="I150" s="1">
        <v>16723999.999999726</v>
      </c>
      <c r="J150" s="5">
        <v>18516999.99999984</v>
      </c>
      <c r="K150" s="1">
        <v>431043.1222359552</v>
      </c>
      <c r="L150" s="2">
        <f t="shared" si="2"/>
        <v>42.958578955967056</v>
      </c>
    </row>
    <row r="151" spans="1:12">
      <c r="A151" s="1" t="s">
        <v>416</v>
      </c>
      <c r="B151" s="1" t="s">
        <v>417</v>
      </c>
      <c r="C151" s="1" t="s">
        <v>418</v>
      </c>
      <c r="D151" s="1" t="s">
        <v>419</v>
      </c>
      <c r="E151" s="1">
        <v>62.518999999999998</v>
      </c>
      <c r="F151" s="1">
        <v>589</v>
      </c>
      <c r="G151" s="1">
        <v>24138000.000000391</v>
      </c>
      <c r="H151" s="1">
        <v>14946999.999999773</v>
      </c>
      <c r="I151" s="1">
        <v>15451000.000000389</v>
      </c>
      <c r="J151" s="5">
        <v>18178666.66666685</v>
      </c>
      <c r="K151" s="1">
        <v>1202160.4231944126</v>
      </c>
      <c r="L151" s="2">
        <f t="shared" si="2"/>
        <v>15.121664559844696</v>
      </c>
    </row>
    <row r="152" spans="1:12">
      <c r="A152" s="1" t="s">
        <v>547</v>
      </c>
      <c r="B152" s="1" t="s">
        <v>548</v>
      </c>
      <c r="C152" s="1" t="s">
        <v>549</v>
      </c>
      <c r="D152" s="1" t="s">
        <v>550</v>
      </c>
      <c r="E152" s="1">
        <v>41.350999999999999</v>
      </c>
      <c r="F152" s="1">
        <v>397</v>
      </c>
      <c r="G152" s="1">
        <v>20169000.000000086</v>
      </c>
      <c r="H152" s="1">
        <v>16139000.00000021</v>
      </c>
      <c r="I152" s="1">
        <v>17804000.000000529</v>
      </c>
      <c r="J152" s="5">
        <v>18037333.333333608</v>
      </c>
      <c r="K152" s="1">
        <v>392077.04930079856</v>
      </c>
      <c r="L152" s="2">
        <f t="shared" si="2"/>
        <v>46.004563045707634</v>
      </c>
    </row>
    <row r="153" spans="1:12">
      <c r="A153" s="1" t="s">
        <v>392</v>
      </c>
      <c r="B153" s="1" t="s">
        <v>393</v>
      </c>
      <c r="C153" s="1" t="s">
        <v>394</v>
      </c>
      <c r="D153" s="1" t="s">
        <v>395</v>
      </c>
      <c r="E153" s="1">
        <v>11.284000000000001</v>
      </c>
      <c r="F153" s="1">
        <v>110</v>
      </c>
      <c r="G153" s="1">
        <v>9710199.9999998491</v>
      </c>
      <c r="H153" s="1">
        <v>19738999.999999471</v>
      </c>
      <c r="I153" s="1">
        <v>23998000.000000764</v>
      </c>
      <c r="J153" s="5">
        <v>17815733.333333362</v>
      </c>
      <c r="K153" s="1">
        <v>764358.64942617028</v>
      </c>
      <c r="L153" s="2">
        <f t="shared" si="2"/>
        <v>23.30808102545609</v>
      </c>
    </row>
    <row r="154" spans="1:12">
      <c r="A154" s="1" t="s">
        <v>488</v>
      </c>
      <c r="B154" s="1" t="s">
        <v>489</v>
      </c>
      <c r="C154" s="1" t="s">
        <v>490</v>
      </c>
      <c r="D154" s="1" t="s">
        <v>491</v>
      </c>
      <c r="E154" s="1">
        <v>16.363</v>
      </c>
      <c r="F154" s="1">
        <v>145</v>
      </c>
      <c r="G154" s="1">
        <v>11125000.000000188</v>
      </c>
      <c r="H154" s="1">
        <v>20594999.999999911</v>
      </c>
      <c r="I154" s="1">
        <v>21275000.000000365</v>
      </c>
      <c r="J154" s="5">
        <v>17665000.000000153</v>
      </c>
      <c r="K154" s="1">
        <v>445549.07666692149</v>
      </c>
      <c r="L154" s="2">
        <f t="shared" si="2"/>
        <v>39.647708692719284</v>
      </c>
    </row>
    <row r="155" spans="1:12">
      <c r="A155" s="1" t="s">
        <v>428</v>
      </c>
      <c r="B155" s="1" t="s">
        <v>429</v>
      </c>
      <c r="C155" s="1" t="s">
        <v>430</v>
      </c>
      <c r="D155" s="1" t="s">
        <v>431</v>
      </c>
      <c r="E155" s="1">
        <v>14.395</v>
      </c>
      <c r="F155" s="1">
        <v>127</v>
      </c>
      <c r="G155" s="1">
        <v>8580300.0000001118</v>
      </c>
      <c r="H155" s="1">
        <v>20797999.999999922</v>
      </c>
      <c r="I155" s="1">
        <v>22187999.999999374</v>
      </c>
      <c r="J155" s="5">
        <v>17188766.666666467</v>
      </c>
      <c r="K155" s="1">
        <v>814046.39544709143</v>
      </c>
      <c r="L155" s="2">
        <f t="shared" si="2"/>
        <v>21.115217465247831</v>
      </c>
    </row>
    <row r="156" spans="1:12">
      <c r="A156" s="1" t="s">
        <v>969</v>
      </c>
      <c r="B156" s="1" t="s">
        <v>970</v>
      </c>
      <c r="C156" s="1" t="s">
        <v>971</v>
      </c>
      <c r="D156" s="1" t="s">
        <v>972</v>
      </c>
      <c r="E156" s="1">
        <v>13.907999999999999</v>
      </c>
      <c r="F156" s="1">
        <v>126</v>
      </c>
      <c r="G156" s="1">
        <v>31127000.00000079</v>
      </c>
      <c r="H156" s="1">
        <v>15902999.999999782</v>
      </c>
      <c r="I156" s="1">
        <v>3268228.6673094854</v>
      </c>
      <c r="J156" s="5">
        <v>16766076.222436687</v>
      </c>
      <c r="K156" s="1">
        <v>3042917.8424385958</v>
      </c>
      <c r="L156" s="2">
        <f t="shared" si="2"/>
        <v>5.5098681892115584</v>
      </c>
    </row>
    <row r="157" spans="1:12">
      <c r="A157" s="1" t="s">
        <v>627</v>
      </c>
      <c r="B157" s="1" t="s">
        <v>628</v>
      </c>
      <c r="C157" s="1" t="s">
        <v>629</v>
      </c>
      <c r="D157" s="1" t="s">
        <v>630</v>
      </c>
      <c r="E157" s="1">
        <v>41.86</v>
      </c>
      <c r="F157" s="1">
        <v>375</v>
      </c>
      <c r="G157" s="1">
        <v>17183999.999999993</v>
      </c>
      <c r="H157" s="1">
        <v>19743999.999999955</v>
      </c>
      <c r="I157" s="1">
        <v>13317999.999999562</v>
      </c>
      <c r="J157" s="5">
        <v>16748666.666666502</v>
      </c>
      <c r="K157" s="1">
        <v>529918.50513199344</v>
      </c>
      <c r="L157" s="2">
        <f t="shared" si="2"/>
        <v>31.606117741622747</v>
      </c>
    </row>
    <row r="158" spans="1:12">
      <c r="A158" s="1" t="s">
        <v>555</v>
      </c>
      <c r="B158" s="1" t="s">
        <v>556</v>
      </c>
      <c r="C158" s="1" t="s">
        <v>557</v>
      </c>
      <c r="D158" s="1" t="s">
        <v>558</v>
      </c>
      <c r="E158" s="1">
        <v>25.003</v>
      </c>
      <c r="F158" s="1">
        <v>226</v>
      </c>
      <c r="G158" s="1">
        <v>11559000.000000052</v>
      </c>
      <c r="H158" s="1">
        <v>18894999.999999873</v>
      </c>
      <c r="I158" s="1">
        <v>17094999.999999478</v>
      </c>
      <c r="J158" s="5">
        <v>15849666.666666469</v>
      </c>
      <c r="K158" s="1">
        <v>1864658.9562588879</v>
      </c>
      <c r="L158" s="2">
        <f t="shared" si="2"/>
        <v>8.5000351476958844</v>
      </c>
    </row>
    <row r="159" spans="1:12">
      <c r="A159" s="1" t="s">
        <v>468</v>
      </c>
      <c r="B159" s="1" t="s">
        <v>469</v>
      </c>
      <c r="C159" s="1" t="s">
        <v>470</v>
      </c>
      <c r="D159" s="1" t="s">
        <v>471</v>
      </c>
      <c r="E159" s="1">
        <v>29.204000000000001</v>
      </c>
      <c r="F159" s="1">
        <v>264</v>
      </c>
      <c r="G159" s="1">
        <v>17653000.000000492</v>
      </c>
      <c r="H159" s="1">
        <v>18663000.000000205</v>
      </c>
      <c r="I159" s="1">
        <v>10780000.00000032</v>
      </c>
      <c r="J159" s="5">
        <v>15698666.666667007</v>
      </c>
      <c r="K159" s="1">
        <v>1072048.9538312054</v>
      </c>
      <c r="L159" s="2">
        <f t="shared" si="2"/>
        <v>14.643609893526158</v>
      </c>
    </row>
    <row r="160" spans="1:12">
      <c r="A160" s="1" t="s">
        <v>1024</v>
      </c>
      <c r="B160" s="1" t="s">
        <v>1025</v>
      </c>
      <c r="C160" s="1" t="s">
        <v>1026</v>
      </c>
      <c r="D160" s="1" t="s">
        <v>1027</v>
      </c>
      <c r="E160" s="1">
        <v>32.850999999999999</v>
      </c>
      <c r="F160" s="1">
        <v>284</v>
      </c>
      <c r="G160" s="1">
        <v>25218999.999999262</v>
      </c>
      <c r="H160" s="1">
        <v>11695000.000000186</v>
      </c>
      <c r="I160" s="1">
        <v>9920200.0000001229</v>
      </c>
      <c r="J160" s="5">
        <v>15611399.999999857</v>
      </c>
      <c r="K160" s="1">
        <v>1369528.4469152812</v>
      </c>
      <c r="L160" s="2">
        <f t="shared" si="2"/>
        <v>11.399106046437293</v>
      </c>
    </row>
    <row r="161" spans="1:12">
      <c r="A161" s="1" t="s">
        <v>492</v>
      </c>
      <c r="B161" s="1" t="s">
        <v>493</v>
      </c>
      <c r="C161" s="1" t="s">
        <v>494</v>
      </c>
      <c r="D161" s="1" t="s">
        <v>495</v>
      </c>
      <c r="E161" s="1">
        <v>26.710999999999999</v>
      </c>
      <c r="F161" s="1">
        <v>238</v>
      </c>
      <c r="G161" s="1">
        <v>12489999.999999922</v>
      </c>
      <c r="H161" s="1">
        <v>18634000.000000238</v>
      </c>
      <c r="I161" s="1">
        <v>15098999.999999525</v>
      </c>
      <c r="J161" s="5">
        <v>15407666.666666562</v>
      </c>
      <c r="K161" s="1">
        <v>1984501.8004673321</v>
      </c>
      <c r="L161" s="2">
        <f t="shared" si="2"/>
        <v>7.7639973231761221</v>
      </c>
    </row>
    <row r="162" spans="1:12">
      <c r="A162" s="1" t="s">
        <v>504</v>
      </c>
      <c r="B162" s="1" t="s">
        <v>505</v>
      </c>
      <c r="C162" s="1" t="s">
        <v>506</v>
      </c>
      <c r="D162" s="1" t="s">
        <v>507</v>
      </c>
      <c r="E162" s="1">
        <v>18.155000000000001</v>
      </c>
      <c r="F162" s="1">
        <v>161</v>
      </c>
      <c r="G162" s="1">
        <v>15635000.000000123</v>
      </c>
      <c r="H162" s="1">
        <v>10066000.000000084</v>
      </c>
      <c r="I162" s="1">
        <v>20043000.000000127</v>
      </c>
      <c r="J162" s="5">
        <v>15248000.000000112</v>
      </c>
      <c r="K162" s="1">
        <v>1439699.161325485</v>
      </c>
      <c r="L162" s="2">
        <f t="shared" si="2"/>
        <v>10.591101536769505</v>
      </c>
    </row>
    <row r="163" spans="1:12">
      <c r="A163" s="1" t="s">
        <v>830</v>
      </c>
      <c r="B163" s="1" t="s">
        <v>831</v>
      </c>
      <c r="C163" s="1" t="s">
        <v>832</v>
      </c>
      <c r="D163" s="1" t="s">
        <v>833</v>
      </c>
      <c r="E163" s="1">
        <v>88.278999999999996</v>
      </c>
      <c r="F163" s="1">
        <v>766</v>
      </c>
      <c r="G163" s="1">
        <v>20163000.000000421</v>
      </c>
      <c r="H163" s="1">
        <v>13283000.000000091</v>
      </c>
      <c r="I163" s="1">
        <v>11629000.000000171</v>
      </c>
      <c r="J163" s="5">
        <v>15025000.000000229</v>
      </c>
      <c r="K163" s="1">
        <v>2686160.8203897765</v>
      </c>
      <c r="L163" s="2">
        <f t="shared" si="2"/>
        <v>5.5934849045337574</v>
      </c>
    </row>
    <row r="164" spans="1:12">
      <c r="A164" s="1" t="s">
        <v>695</v>
      </c>
      <c r="B164" s="1" t="s">
        <v>696</v>
      </c>
      <c r="C164" s="1" t="s">
        <v>697</v>
      </c>
      <c r="D164" s="1" t="s">
        <v>698</v>
      </c>
      <c r="E164" s="1">
        <v>58.22</v>
      </c>
      <c r="F164" s="1">
        <v>489</v>
      </c>
      <c r="G164" s="1">
        <v>13577000.00000011</v>
      </c>
      <c r="H164" s="1">
        <v>20597000.000000492</v>
      </c>
      <c r="I164" s="1">
        <v>10643000.000000207</v>
      </c>
      <c r="J164" s="5">
        <v>14939000.00000027</v>
      </c>
      <c r="K164" s="1">
        <v>2453900.0000000633</v>
      </c>
      <c r="L164" s="2">
        <f t="shared" si="2"/>
        <v>6.087860140999994</v>
      </c>
    </row>
    <row r="165" spans="1:12">
      <c r="A165" s="1" t="s">
        <v>271</v>
      </c>
      <c r="B165" s="1" t="s">
        <v>272</v>
      </c>
      <c r="C165" s="1" t="s">
        <v>273</v>
      </c>
      <c r="D165" s="1" t="s">
        <v>274</v>
      </c>
      <c r="E165" s="1">
        <v>11.759</v>
      </c>
      <c r="F165" s="1">
        <v>107</v>
      </c>
      <c r="G165" s="1">
        <v>21595999.999999288</v>
      </c>
      <c r="H165" s="1">
        <v>12682000.00000032</v>
      </c>
      <c r="I165" s="1">
        <v>10222000.000000041</v>
      </c>
      <c r="J165" s="5">
        <v>14833333.333333218</v>
      </c>
      <c r="K165" s="1">
        <v>801095.90593525243</v>
      </c>
      <c r="L165" s="2">
        <f t="shared" si="2"/>
        <v>18.516301510760815</v>
      </c>
    </row>
    <row r="166" spans="1:12">
      <c r="A166" s="1" t="s">
        <v>953</v>
      </c>
      <c r="B166" s="1" t="s">
        <v>954</v>
      </c>
      <c r="C166" s="1" t="s">
        <v>955</v>
      </c>
      <c r="D166" s="1" t="s">
        <v>956</v>
      </c>
      <c r="E166" s="1">
        <v>10.835000000000001</v>
      </c>
      <c r="F166" s="1">
        <v>93</v>
      </c>
      <c r="G166" s="1">
        <v>2572899.9999999078</v>
      </c>
      <c r="H166" s="1">
        <v>40788999.999999672</v>
      </c>
      <c r="I166" s="1">
        <v>844341.91594609106</v>
      </c>
      <c r="J166" s="5">
        <v>14735413.97198189</v>
      </c>
      <c r="K166" s="1">
        <v>780576.44005576998</v>
      </c>
      <c r="L166" s="2">
        <f t="shared" si="2"/>
        <v>18.877605338599622</v>
      </c>
    </row>
    <row r="167" spans="1:12">
      <c r="A167" s="1" t="s">
        <v>1129</v>
      </c>
      <c r="B167" s="1" t="s">
        <v>1130</v>
      </c>
      <c r="C167" s="1" t="s">
        <v>1131</v>
      </c>
      <c r="D167" s="1" t="s">
        <v>1132</v>
      </c>
      <c r="E167" s="1">
        <v>187.79400000000001</v>
      </c>
      <c r="F167" s="1">
        <v>1698</v>
      </c>
      <c r="G167" s="1">
        <v>2248173.2245416376</v>
      </c>
      <c r="H167" s="1">
        <v>19879000.000000175</v>
      </c>
      <c r="I167" s="1">
        <v>21744999.999999683</v>
      </c>
      <c r="J167" s="5">
        <v>14624057.741513833</v>
      </c>
      <c r="K167" s="1">
        <v>1940689.676759098</v>
      </c>
      <c r="L167" s="2">
        <f t="shared" si="2"/>
        <v>7.5354951987664691</v>
      </c>
    </row>
    <row r="168" spans="1:12">
      <c r="A168" s="1" t="s">
        <v>822</v>
      </c>
      <c r="B168" s="1" t="s">
        <v>823</v>
      </c>
      <c r="C168" s="1" t="s">
        <v>824</v>
      </c>
      <c r="D168" s="1" t="s">
        <v>825</v>
      </c>
      <c r="E168" s="1">
        <v>103.702</v>
      </c>
      <c r="F168" s="1">
        <v>916</v>
      </c>
      <c r="G168" s="1">
        <v>13141000.000000214</v>
      </c>
      <c r="H168" s="1">
        <v>15097999.999999691</v>
      </c>
      <c r="I168" s="1">
        <v>15372000.000000108</v>
      </c>
      <c r="J168" s="5">
        <v>14537000.000000006</v>
      </c>
      <c r="K168" s="1">
        <v>1337947.9429022225</v>
      </c>
      <c r="L168" s="2">
        <f t="shared" si="2"/>
        <v>10.865146194303295</v>
      </c>
    </row>
    <row r="169" spans="1:12">
      <c r="A169" s="1" t="s">
        <v>531</v>
      </c>
      <c r="B169" s="1" t="s">
        <v>532</v>
      </c>
      <c r="C169" s="1" t="s">
        <v>533</v>
      </c>
      <c r="D169" s="1" t="s">
        <v>534</v>
      </c>
      <c r="E169" s="1">
        <v>23.818000000000001</v>
      </c>
      <c r="F169" s="1">
        <v>223</v>
      </c>
      <c r="G169" s="1">
        <v>10808000.000000214</v>
      </c>
      <c r="H169" s="1">
        <v>13963999.999999585</v>
      </c>
      <c r="I169" s="1">
        <v>18526000.000000536</v>
      </c>
      <c r="J169" s="5">
        <v>14432666.666666778</v>
      </c>
      <c r="K169" s="1">
        <v>1009037.83957452</v>
      </c>
      <c r="L169" s="2">
        <f t="shared" si="2"/>
        <v>14.303394878384923</v>
      </c>
    </row>
    <row r="170" spans="1:12">
      <c r="A170" s="1" t="s">
        <v>575</v>
      </c>
      <c r="B170" s="1" t="s">
        <v>576</v>
      </c>
      <c r="C170" s="1" t="s">
        <v>577</v>
      </c>
      <c r="D170" s="1" t="s">
        <v>578</v>
      </c>
      <c r="E170" s="1">
        <v>27.335000000000001</v>
      </c>
      <c r="F170" s="1">
        <v>258</v>
      </c>
      <c r="G170" s="1">
        <v>14297999.999999832</v>
      </c>
      <c r="H170" s="1">
        <v>12440999.999999948</v>
      </c>
      <c r="I170" s="1">
        <v>15953000.000000114</v>
      </c>
      <c r="J170" s="5">
        <v>14230666.666666633</v>
      </c>
      <c r="K170" s="1">
        <v>583767.50451536663</v>
      </c>
      <c r="L170" s="2">
        <f t="shared" si="2"/>
        <v>24.377284717964351</v>
      </c>
    </row>
    <row r="171" spans="1:12">
      <c r="A171" s="1" t="s">
        <v>885</v>
      </c>
      <c r="B171" s="1" t="s">
        <v>886</v>
      </c>
      <c r="C171" s="1" t="s">
        <v>887</v>
      </c>
      <c r="D171" s="1" t="s">
        <v>888</v>
      </c>
      <c r="E171" s="1">
        <v>96.022999999999996</v>
      </c>
      <c r="F171" s="1">
        <v>868</v>
      </c>
      <c r="G171" s="1">
        <v>12737000.00000003</v>
      </c>
      <c r="H171" s="1">
        <v>17777999.999999668</v>
      </c>
      <c r="I171" s="1">
        <v>11517000.000000032</v>
      </c>
      <c r="J171" s="5">
        <v>14010666.666666577</v>
      </c>
      <c r="K171" s="1">
        <v>2462932.8346914058</v>
      </c>
      <c r="L171" s="2">
        <f t="shared" si="2"/>
        <v>5.6886109394948434</v>
      </c>
    </row>
    <row r="172" spans="1:12">
      <c r="A172" s="1" t="s">
        <v>857</v>
      </c>
      <c r="B172" s="1" t="s">
        <v>858</v>
      </c>
      <c r="C172" s="1" t="s">
        <v>859</v>
      </c>
      <c r="D172" s="1" t="s">
        <v>860</v>
      </c>
      <c r="E172" s="1">
        <v>74.733000000000004</v>
      </c>
      <c r="F172" s="1">
        <v>649</v>
      </c>
      <c r="G172" s="1">
        <v>10550999.999999609</v>
      </c>
      <c r="H172" s="1">
        <v>15355999.99999959</v>
      </c>
      <c r="I172" s="1">
        <v>15667999.999999624</v>
      </c>
      <c r="J172" s="5">
        <v>13858333.333332941</v>
      </c>
      <c r="K172" s="1">
        <v>751138.88831346226</v>
      </c>
      <c r="L172" s="2">
        <f t="shared" si="2"/>
        <v>18.449761487451621</v>
      </c>
    </row>
    <row r="173" spans="1:12">
      <c r="A173" s="1" t="s">
        <v>384</v>
      </c>
      <c r="B173" s="1" t="s">
        <v>385</v>
      </c>
      <c r="C173" s="1" t="s">
        <v>386</v>
      </c>
      <c r="D173" s="1" t="s">
        <v>387</v>
      </c>
      <c r="E173" s="1">
        <v>9.1280000000000001</v>
      </c>
      <c r="F173" s="1">
        <v>80</v>
      </c>
      <c r="G173" s="1">
        <v>9845799.9999999851</v>
      </c>
      <c r="H173" s="1">
        <v>13081000.000000253</v>
      </c>
      <c r="I173" s="1">
        <v>18024999.999999557</v>
      </c>
      <c r="J173" s="5">
        <v>13650599.999999931</v>
      </c>
      <c r="K173" s="1">
        <v>1328583.1717764824</v>
      </c>
      <c r="L173" s="2">
        <f t="shared" si="2"/>
        <v>10.274554344796771</v>
      </c>
    </row>
    <row r="174" spans="1:12">
      <c r="A174" s="1" t="s">
        <v>718</v>
      </c>
      <c r="B174" s="1" t="s">
        <v>719</v>
      </c>
      <c r="C174" s="1" t="s">
        <v>720</v>
      </c>
      <c r="D174" s="1" t="s">
        <v>721</v>
      </c>
      <c r="E174" s="1">
        <v>32.991999999999997</v>
      </c>
      <c r="F174" s="1">
        <v>285</v>
      </c>
      <c r="G174" s="1">
        <v>12490999.999999888</v>
      </c>
      <c r="H174" s="1">
        <v>10700000.000000292</v>
      </c>
      <c r="I174" s="1">
        <v>17571999.999999408</v>
      </c>
      <c r="J174" s="5">
        <v>13587666.666666528</v>
      </c>
      <c r="K174" s="1">
        <v>1224146.2061994302</v>
      </c>
      <c r="L174" s="2">
        <f t="shared" si="2"/>
        <v>11.099709003593409</v>
      </c>
    </row>
    <row r="175" spans="1:12">
      <c r="A175" s="1" t="s">
        <v>484</v>
      </c>
      <c r="B175" s="1" t="s">
        <v>485</v>
      </c>
      <c r="C175" s="1" t="s">
        <v>486</v>
      </c>
      <c r="D175" s="1" t="s">
        <v>487</v>
      </c>
      <c r="E175" s="1">
        <v>25.358000000000001</v>
      </c>
      <c r="F175" s="1">
        <v>239</v>
      </c>
      <c r="G175" s="1">
        <v>16789000.00000019</v>
      </c>
      <c r="H175" s="1">
        <v>11310000.000000225</v>
      </c>
      <c r="I175" s="1">
        <v>11950000.000000324</v>
      </c>
      <c r="J175" s="5">
        <v>13349666.666666916</v>
      </c>
      <c r="K175" s="1">
        <v>1020480.503724688</v>
      </c>
      <c r="L175" s="2">
        <f t="shared" si="2"/>
        <v>13.081745920614352</v>
      </c>
    </row>
    <row r="176" spans="1:12">
      <c r="A176" s="1" t="s">
        <v>1067</v>
      </c>
      <c r="B176" s="1" t="s">
        <v>1068</v>
      </c>
      <c r="C176" s="1" t="s">
        <v>1069</v>
      </c>
      <c r="D176" s="1" t="s">
        <v>1070</v>
      </c>
      <c r="E176" s="1">
        <v>41.26</v>
      </c>
      <c r="F176" s="1">
        <v>362</v>
      </c>
      <c r="G176" s="1">
        <v>7081599.9999998249</v>
      </c>
      <c r="H176" s="1">
        <v>16154999.999999832</v>
      </c>
      <c r="I176" s="1">
        <v>16770000.000000019</v>
      </c>
      <c r="J176" s="5">
        <v>13335533.333333224</v>
      </c>
      <c r="K176" s="1">
        <v>1177907.3407497315</v>
      </c>
      <c r="L176" s="2">
        <f t="shared" si="2"/>
        <v>11.321377218725228</v>
      </c>
    </row>
    <row r="177" spans="1:12">
      <c r="A177" s="1" t="s">
        <v>893</v>
      </c>
      <c r="B177" s="1" t="s">
        <v>894</v>
      </c>
      <c r="C177" s="1" t="s">
        <v>895</v>
      </c>
      <c r="D177" s="1" t="s">
        <v>896</v>
      </c>
      <c r="E177" s="1">
        <v>163.291</v>
      </c>
      <c r="F177" s="1">
        <v>1474</v>
      </c>
      <c r="G177" s="1">
        <v>9666700.0000000056</v>
      </c>
      <c r="H177" s="1">
        <v>17769999.999999616</v>
      </c>
      <c r="I177" s="1">
        <v>12496000.000000281</v>
      </c>
      <c r="J177" s="5">
        <v>13310899.999999968</v>
      </c>
      <c r="K177" s="1">
        <v>737971.76472105749</v>
      </c>
      <c r="L177" s="2">
        <f t="shared" si="2"/>
        <v>18.037139950782933</v>
      </c>
    </row>
    <row r="178" spans="1:12">
      <c r="A178" s="1" t="s">
        <v>925</v>
      </c>
      <c r="B178" s="1" t="s">
        <v>926</v>
      </c>
      <c r="C178" s="1" t="s">
        <v>927</v>
      </c>
      <c r="D178" s="1" t="s">
        <v>928</v>
      </c>
      <c r="E178" s="1">
        <v>990.84799999999996</v>
      </c>
      <c r="F178" s="1">
        <v>8560</v>
      </c>
      <c r="G178" s="1">
        <v>21323999.999999695</v>
      </c>
      <c r="H178" s="1">
        <v>8596600.0000000112</v>
      </c>
      <c r="I178" s="1">
        <v>10011999.999999886</v>
      </c>
      <c r="J178" s="5">
        <v>13310866.66666653</v>
      </c>
      <c r="K178" s="1">
        <v>574818.20005485229</v>
      </c>
      <c r="L178" s="2">
        <f t="shared" si="2"/>
        <v>23.156654861304556</v>
      </c>
    </row>
    <row r="179" spans="1:12">
      <c r="A179" s="1" t="s">
        <v>535</v>
      </c>
      <c r="B179" s="1" t="s">
        <v>536</v>
      </c>
      <c r="C179" s="1" t="s">
        <v>537</v>
      </c>
      <c r="D179" s="1" t="s">
        <v>538</v>
      </c>
      <c r="E179" s="1">
        <v>17.149000000000001</v>
      </c>
      <c r="F179" s="1">
        <v>152</v>
      </c>
      <c r="G179" s="1">
        <v>9046500.0000001714</v>
      </c>
      <c r="H179" s="1">
        <v>18732999.99999965</v>
      </c>
      <c r="I179" s="1">
        <v>11784999.999999836</v>
      </c>
      <c r="J179" s="5">
        <v>13188166.666666552</v>
      </c>
      <c r="K179" s="1">
        <v>1544599.9999999471</v>
      </c>
      <c r="L179" s="2">
        <f t="shared" si="2"/>
        <v>8.5382407527301591</v>
      </c>
    </row>
    <row r="180" spans="1:12">
      <c r="A180" s="1" t="s">
        <v>567</v>
      </c>
      <c r="B180" s="1" t="s">
        <v>568</v>
      </c>
      <c r="C180" s="1" t="s">
        <v>569</v>
      </c>
      <c r="D180" s="1" t="s">
        <v>570</v>
      </c>
      <c r="E180" s="1">
        <v>36.087000000000003</v>
      </c>
      <c r="F180" s="1">
        <v>326</v>
      </c>
      <c r="G180" s="1">
        <v>11089000.000000201</v>
      </c>
      <c r="H180" s="1">
        <v>16677000.000000404</v>
      </c>
      <c r="I180" s="1">
        <v>11759000.000000186</v>
      </c>
      <c r="J180" s="5">
        <v>13175000.000000263</v>
      </c>
      <c r="K180" s="1">
        <v>1718337.7743790317</v>
      </c>
      <c r="L180" s="2">
        <f t="shared" si="2"/>
        <v>7.6672934718911181</v>
      </c>
    </row>
    <row r="181" spans="1:12">
      <c r="A181" s="1" t="s">
        <v>643</v>
      </c>
      <c r="B181" s="1" t="s">
        <v>644</v>
      </c>
      <c r="C181" s="1" t="s">
        <v>645</v>
      </c>
      <c r="D181" s="1" t="s">
        <v>646</v>
      </c>
      <c r="E181" s="1">
        <v>51.557000000000002</v>
      </c>
      <c r="F181" s="1">
        <v>437</v>
      </c>
      <c r="G181" s="1">
        <v>14777999.999999948</v>
      </c>
      <c r="H181" s="1">
        <v>10722999.999999838</v>
      </c>
      <c r="I181" s="1">
        <v>13907999.999999829</v>
      </c>
      <c r="J181" s="5">
        <v>13136333.333333204</v>
      </c>
      <c r="K181" s="1">
        <v>1605725.7206307997</v>
      </c>
      <c r="L181" s="2">
        <f t="shared" si="2"/>
        <v>8.1809322504796604</v>
      </c>
    </row>
    <row r="182" spans="1:12">
      <c r="A182" s="1" t="s">
        <v>348</v>
      </c>
      <c r="B182" s="1" t="s">
        <v>349</v>
      </c>
      <c r="C182" s="1" t="s">
        <v>350</v>
      </c>
      <c r="D182" s="1" t="s">
        <v>351</v>
      </c>
      <c r="E182" s="1">
        <v>11.845000000000001</v>
      </c>
      <c r="F182" s="1">
        <v>102</v>
      </c>
      <c r="G182" s="1">
        <v>7421300.0000000075</v>
      </c>
      <c r="H182" s="1">
        <v>13078999.999999624</v>
      </c>
      <c r="I182" s="1">
        <v>18709999.999999546</v>
      </c>
      <c r="J182" s="5">
        <v>13070099.999999726</v>
      </c>
      <c r="K182" s="1">
        <v>716605.59209812875</v>
      </c>
      <c r="L182" s="2">
        <f t="shared" si="2"/>
        <v>18.238903162522302</v>
      </c>
    </row>
    <row r="183" spans="1:12">
      <c r="A183" s="1" t="s">
        <v>408</v>
      </c>
      <c r="B183" s="1" t="s">
        <v>409</v>
      </c>
      <c r="C183" s="1" t="s">
        <v>410</v>
      </c>
      <c r="D183" s="1" t="s">
        <v>411</v>
      </c>
      <c r="E183" s="1">
        <v>26.184000000000001</v>
      </c>
      <c r="F183" s="1">
        <v>244</v>
      </c>
      <c r="G183" s="1">
        <v>8544199.9999998827</v>
      </c>
      <c r="H183" s="1">
        <v>16424000.000000121</v>
      </c>
      <c r="I183" s="1">
        <v>14031000.000000156</v>
      </c>
      <c r="J183" s="5">
        <v>12999733.333333388</v>
      </c>
      <c r="K183" s="1">
        <v>336121.6897851922</v>
      </c>
      <c r="L183" s="2">
        <f t="shared" si="2"/>
        <v>38.675675293793816</v>
      </c>
    </row>
    <row r="184" spans="1:12">
      <c r="A184" s="1" t="s">
        <v>571</v>
      </c>
      <c r="B184" s="1" t="s">
        <v>572</v>
      </c>
      <c r="C184" s="1" t="s">
        <v>573</v>
      </c>
      <c r="D184" s="1" t="s">
        <v>574</v>
      </c>
      <c r="E184" s="1">
        <v>33.241</v>
      </c>
      <c r="F184" s="1">
        <v>312</v>
      </c>
      <c r="G184" s="1">
        <v>16644999.999999853</v>
      </c>
      <c r="H184" s="1">
        <v>10565000.000000071</v>
      </c>
      <c r="I184" s="1">
        <v>11749999.999999875</v>
      </c>
      <c r="J184" s="5">
        <v>12986666.666666599</v>
      </c>
      <c r="K184" s="1">
        <v>1028818.3004840759</v>
      </c>
      <c r="L184" s="2">
        <f t="shared" si="2"/>
        <v>12.622896249567255</v>
      </c>
    </row>
    <row r="185" spans="1:12">
      <c r="A185" s="1" t="s">
        <v>993</v>
      </c>
      <c r="B185" s="1" t="s">
        <v>994</v>
      </c>
      <c r="C185" s="1" t="s">
        <v>995</v>
      </c>
      <c r="D185" s="1" t="s">
        <v>996</v>
      </c>
      <c r="E185" s="1">
        <v>17.541</v>
      </c>
      <c r="F185" s="1">
        <v>164</v>
      </c>
      <c r="G185" s="1">
        <v>15009999.999999624</v>
      </c>
      <c r="H185" s="1">
        <v>17099000.000000436</v>
      </c>
      <c r="I185" s="1">
        <v>6643500.0000001807</v>
      </c>
      <c r="J185" s="5">
        <v>12917500.00000008</v>
      </c>
      <c r="K185" s="1">
        <v>2292699.9999999451</v>
      </c>
      <c r="L185" s="2">
        <f t="shared" si="2"/>
        <v>5.6341867666944605</v>
      </c>
    </row>
    <row r="186" spans="1:12">
      <c r="A186" s="1" t="s">
        <v>587</v>
      </c>
      <c r="B186" s="1" t="s">
        <v>588</v>
      </c>
      <c r="C186" s="1" t="s">
        <v>589</v>
      </c>
      <c r="D186" s="1" t="s">
        <v>590</v>
      </c>
      <c r="E186" s="1">
        <v>16.648</v>
      </c>
      <c r="F186" s="1">
        <v>154</v>
      </c>
      <c r="G186" s="1">
        <v>10006000.000000054</v>
      </c>
      <c r="H186" s="1">
        <v>12524000.00000038</v>
      </c>
      <c r="I186" s="1">
        <v>16091999.999999816</v>
      </c>
      <c r="J186" s="5">
        <v>12874000.000000082</v>
      </c>
      <c r="K186" s="1">
        <v>524282.98502144188</v>
      </c>
      <c r="L186" s="2">
        <f t="shared" si="2"/>
        <v>24.555441179296647</v>
      </c>
    </row>
    <row r="187" spans="1:12">
      <c r="A187" s="1" t="s">
        <v>989</v>
      </c>
      <c r="B187" s="1" t="s">
        <v>990</v>
      </c>
      <c r="C187" s="1" t="s">
        <v>991</v>
      </c>
      <c r="D187" s="1" t="s">
        <v>992</v>
      </c>
      <c r="E187" s="1">
        <v>11.853999999999999</v>
      </c>
      <c r="F187" s="1">
        <v>108</v>
      </c>
      <c r="G187" s="1">
        <v>6190500.0000000838</v>
      </c>
      <c r="H187" s="1">
        <v>26983999.999999657</v>
      </c>
      <c r="I187" s="1">
        <v>4577599.9999999655</v>
      </c>
      <c r="J187" s="5">
        <v>12584033.333333233</v>
      </c>
      <c r="K187" s="1">
        <v>1282116.7352190656</v>
      </c>
      <c r="L187" s="2">
        <f t="shared" si="2"/>
        <v>9.8150449078906181</v>
      </c>
    </row>
    <row r="188" spans="1:12">
      <c r="A188" s="1" t="s">
        <v>523</v>
      </c>
      <c r="B188" s="1" t="s">
        <v>524</v>
      </c>
      <c r="C188" s="1" t="s">
        <v>525</v>
      </c>
      <c r="D188" s="1" t="s">
        <v>526</v>
      </c>
      <c r="E188" s="1">
        <v>28.788</v>
      </c>
      <c r="F188" s="1">
        <v>251</v>
      </c>
      <c r="G188" s="1">
        <v>13980999.999999579</v>
      </c>
      <c r="H188" s="1">
        <v>10433999.999999791</v>
      </c>
      <c r="I188" s="1">
        <v>13240000.000000296</v>
      </c>
      <c r="J188" s="5">
        <v>12551666.666666554</v>
      </c>
      <c r="K188" s="1">
        <v>625011.4261819059</v>
      </c>
      <c r="L188" s="2">
        <f t="shared" si="2"/>
        <v>20.082299524254562</v>
      </c>
    </row>
    <row r="189" spans="1:12">
      <c r="A189" s="1" t="s">
        <v>655</v>
      </c>
      <c r="B189" s="1" t="s">
        <v>656</v>
      </c>
      <c r="C189" s="1" t="s">
        <v>657</v>
      </c>
      <c r="D189" s="1" t="s">
        <v>658</v>
      </c>
      <c r="E189" s="1">
        <v>33.825000000000003</v>
      </c>
      <c r="F189" s="1">
        <v>302</v>
      </c>
      <c r="G189" s="1">
        <v>9756500.0000002068</v>
      </c>
      <c r="H189" s="1">
        <v>15590999.999999495</v>
      </c>
      <c r="I189" s="1">
        <v>11865000.000000028</v>
      </c>
      <c r="J189" s="5">
        <v>12404166.666666577</v>
      </c>
      <c r="K189" s="1">
        <v>1478068.9793339139</v>
      </c>
      <c r="L189" s="2">
        <f t="shared" si="2"/>
        <v>8.3921432897241832</v>
      </c>
    </row>
    <row r="190" spans="1:12">
      <c r="A190" s="1" t="s">
        <v>1115</v>
      </c>
      <c r="B190" s="1" t="s">
        <v>1116</v>
      </c>
      <c r="C190" s="1" t="s">
        <v>1117</v>
      </c>
      <c r="D190" s="1" t="s">
        <v>1118</v>
      </c>
      <c r="E190" s="1">
        <v>97.207999999999998</v>
      </c>
      <c r="F190" s="1">
        <v>859</v>
      </c>
      <c r="G190" s="1">
        <v>11114999.999999672</v>
      </c>
      <c r="H190" s="1">
        <v>17288000.000000041</v>
      </c>
      <c r="I190" s="1">
        <v>8567099.9999998156</v>
      </c>
      <c r="J190" s="5">
        <v>12323366.66666651</v>
      </c>
      <c r="K190" s="1">
        <v>2400900.0000000712</v>
      </c>
      <c r="L190" s="2">
        <f t="shared" si="2"/>
        <v>5.132811306870817</v>
      </c>
    </row>
    <row r="191" spans="1:12">
      <c r="A191" s="1" t="s">
        <v>722</v>
      </c>
      <c r="B191" s="1" t="s">
        <v>723</v>
      </c>
      <c r="C191" s="1" t="s">
        <v>724</v>
      </c>
      <c r="D191" s="1" t="s">
        <v>725</v>
      </c>
      <c r="E191" s="1">
        <v>29.556000000000001</v>
      </c>
      <c r="F191" s="1">
        <v>263</v>
      </c>
      <c r="G191" s="1">
        <v>11929000.000000272</v>
      </c>
      <c r="H191" s="1">
        <v>11802000.000000199</v>
      </c>
      <c r="I191" s="1">
        <v>12910999.999999734</v>
      </c>
      <c r="J191" s="5">
        <v>12214000.000000067</v>
      </c>
      <c r="K191" s="1">
        <v>2349112.8741231612</v>
      </c>
      <c r="L191" s="2">
        <f t="shared" si="2"/>
        <v>5.1994095875699928</v>
      </c>
    </row>
    <row r="192" spans="1:12">
      <c r="A192" s="1" t="s">
        <v>905</v>
      </c>
      <c r="B192" s="1" t="s">
        <v>906</v>
      </c>
      <c r="C192" s="1" t="s">
        <v>907</v>
      </c>
      <c r="D192" s="1" t="s">
        <v>908</v>
      </c>
      <c r="E192" s="1">
        <v>197.36500000000001</v>
      </c>
      <c r="F192" s="1">
        <v>1759</v>
      </c>
      <c r="G192" s="1">
        <v>10357999.999999739</v>
      </c>
      <c r="H192" s="1">
        <v>14219000.000000112</v>
      </c>
      <c r="I192" s="1">
        <v>11734000.000000367</v>
      </c>
      <c r="J192" s="5">
        <v>12103666.666666739</v>
      </c>
      <c r="K192" s="1">
        <v>771662.15954604442</v>
      </c>
      <c r="L192" s="2">
        <f t="shared" si="2"/>
        <v>15.685188805664797</v>
      </c>
    </row>
    <row r="193" spans="1:12">
      <c r="A193" s="1" t="s">
        <v>810</v>
      </c>
      <c r="B193" s="1" t="s">
        <v>811</v>
      </c>
      <c r="C193" s="1" t="s">
        <v>812</v>
      </c>
      <c r="D193" s="1" t="s">
        <v>813</v>
      </c>
      <c r="E193" s="1">
        <v>58.686</v>
      </c>
      <c r="F193" s="1">
        <v>547</v>
      </c>
      <c r="G193" s="1">
        <v>10018000.000000056</v>
      </c>
      <c r="H193" s="1">
        <v>13283000.000000091</v>
      </c>
      <c r="I193" s="1">
        <v>12925999.999999763</v>
      </c>
      <c r="J193" s="5">
        <v>12075666.666666636</v>
      </c>
      <c r="K193" s="1">
        <v>980898.84980070568</v>
      </c>
      <c r="L193" s="2">
        <f t="shared" si="2"/>
        <v>12.310817439657628</v>
      </c>
    </row>
    <row r="194" spans="1:12">
      <c r="A194" s="1" t="s">
        <v>376</v>
      </c>
      <c r="B194" s="1" t="s">
        <v>377</v>
      </c>
      <c r="C194" s="1" t="s">
        <v>378</v>
      </c>
      <c r="D194" s="1" t="s">
        <v>379</v>
      </c>
      <c r="E194" s="1">
        <v>7.6449999999999996</v>
      </c>
      <c r="F194" s="1">
        <v>67</v>
      </c>
      <c r="G194" s="1">
        <v>16072999.999999681</v>
      </c>
      <c r="H194" s="1">
        <v>7857500.0000000019</v>
      </c>
      <c r="I194" s="1">
        <v>12185000.000000082</v>
      </c>
      <c r="J194" s="5">
        <v>12038499.99999992</v>
      </c>
      <c r="K194" s="1">
        <v>677269.63495099428</v>
      </c>
      <c r="L194" s="2">
        <f t="shared" si="2"/>
        <v>17.775047601050353</v>
      </c>
    </row>
    <row r="195" spans="1:12">
      <c r="A195" s="1" t="s">
        <v>687</v>
      </c>
      <c r="B195" s="1" t="s">
        <v>688</v>
      </c>
      <c r="C195" s="1" t="s">
        <v>689</v>
      </c>
      <c r="D195" s="1" t="s">
        <v>690</v>
      </c>
      <c r="E195" s="1">
        <v>42.070999999999998</v>
      </c>
      <c r="F195" s="1">
        <v>385</v>
      </c>
      <c r="G195" s="1">
        <v>8909399.9999997523</v>
      </c>
      <c r="H195" s="1">
        <v>16586999.999999827</v>
      </c>
      <c r="I195" s="1">
        <v>9521599.999999743</v>
      </c>
      <c r="J195" s="5">
        <v>11672666.666666441</v>
      </c>
      <c r="K195" s="1">
        <v>1165488.3617470677</v>
      </c>
      <c r="L195" s="2">
        <f t="shared" ref="L195:L258" si="3">J195/K195</f>
        <v>10.015258023828833</v>
      </c>
    </row>
    <row r="196" spans="1:12">
      <c r="A196" s="1" t="s">
        <v>929</v>
      </c>
      <c r="B196" s="1" t="s">
        <v>930</v>
      </c>
      <c r="C196" s="1" t="s">
        <v>931</v>
      </c>
      <c r="D196" s="1" t="s">
        <v>932</v>
      </c>
      <c r="E196" s="1">
        <v>6.4580000000000002</v>
      </c>
      <c r="F196" s="1">
        <v>58</v>
      </c>
      <c r="G196" s="1">
        <v>16126000.000000024</v>
      </c>
      <c r="H196" s="1">
        <v>17212000.000000052</v>
      </c>
      <c r="I196" s="1">
        <v>1639058.2561375077</v>
      </c>
      <c r="J196" s="5">
        <v>11659019.418712527</v>
      </c>
      <c r="K196" s="1">
        <v>1520552.1569346359</v>
      </c>
      <c r="L196" s="2">
        <f t="shared" si="3"/>
        <v>7.6676221631335419</v>
      </c>
    </row>
    <row r="197" spans="1:12">
      <c r="A197" s="1" t="s">
        <v>671</v>
      </c>
      <c r="B197" s="1" t="s">
        <v>672</v>
      </c>
      <c r="C197" s="1" t="s">
        <v>673</v>
      </c>
      <c r="D197" s="1" t="s">
        <v>674</v>
      </c>
      <c r="E197" s="1">
        <v>18.651</v>
      </c>
      <c r="F197" s="1">
        <v>163</v>
      </c>
      <c r="G197" s="1">
        <v>8672300.0000002217</v>
      </c>
      <c r="H197" s="1">
        <v>13026999.999999583</v>
      </c>
      <c r="I197" s="1">
        <v>12742000.000000123</v>
      </c>
      <c r="J197" s="5">
        <v>11480433.333333308</v>
      </c>
      <c r="K197" s="1">
        <v>820391.74390398606</v>
      </c>
      <c r="L197" s="2">
        <f t="shared" si="3"/>
        <v>13.993843086110958</v>
      </c>
    </row>
    <row r="198" spans="1:12">
      <c r="A198" s="1" t="s">
        <v>340</v>
      </c>
      <c r="B198" s="1" t="s">
        <v>341</v>
      </c>
      <c r="C198" s="1" t="s">
        <v>342</v>
      </c>
      <c r="D198" s="1" t="s">
        <v>343</v>
      </c>
      <c r="E198" s="1">
        <v>5.867</v>
      </c>
      <c r="F198" s="1">
        <v>50</v>
      </c>
      <c r="G198" s="1">
        <v>14277999.999999763</v>
      </c>
      <c r="H198" s="1">
        <v>8389899.9999999646</v>
      </c>
      <c r="I198" s="1">
        <v>11609999.99999984</v>
      </c>
      <c r="J198" s="5">
        <v>11425966.666666523</v>
      </c>
      <c r="K198" s="1">
        <v>1248479.8625943831</v>
      </c>
      <c r="L198" s="2">
        <f t="shared" si="3"/>
        <v>9.1519030534645385</v>
      </c>
    </row>
    <row r="199" spans="1:12">
      <c r="A199" s="1" t="s">
        <v>730</v>
      </c>
      <c r="B199" s="1" t="s">
        <v>731</v>
      </c>
      <c r="C199" s="1" t="s">
        <v>732</v>
      </c>
      <c r="D199" s="1" t="s">
        <v>733</v>
      </c>
      <c r="E199" s="1">
        <v>32.308</v>
      </c>
      <c r="F199" s="1">
        <v>288</v>
      </c>
      <c r="G199" s="1">
        <v>9036400.0000002105</v>
      </c>
      <c r="H199" s="1">
        <v>14561000.000000166</v>
      </c>
      <c r="I199" s="1">
        <v>10545999.999999858</v>
      </c>
      <c r="J199" s="5">
        <v>11381133.333333412</v>
      </c>
      <c r="K199" s="1">
        <v>1232528.4542395158</v>
      </c>
      <c r="L199" s="2">
        <f t="shared" si="3"/>
        <v>9.2339720792537019</v>
      </c>
    </row>
    <row r="200" spans="1:12">
      <c r="A200" s="1" t="s">
        <v>699</v>
      </c>
      <c r="B200" s="1" t="s">
        <v>700</v>
      </c>
      <c r="D200" s="1" t="s">
        <v>701</v>
      </c>
      <c r="E200" s="1">
        <v>29.224</v>
      </c>
      <c r="F200" s="1">
        <v>263</v>
      </c>
      <c r="G200" s="1">
        <v>15396999.999999875</v>
      </c>
      <c r="H200" s="1">
        <v>11795999.999999823</v>
      </c>
      <c r="I200" s="1">
        <v>6548199.9999999991</v>
      </c>
      <c r="J200" s="5">
        <v>11247066.666666565</v>
      </c>
      <c r="K200" s="1">
        <v>1050948.7336153111</v>
      </c>
      <c r="L200" s="2">
        <f t="shared" si="3"/>
        <v>10.701822369561404</v>
      </c>
    </row>
    <row r="201" spans="1:12">
      <c r="A201" s="1" t="s">
        <v>500</v>
      </c>
      <c r="B201" s="1" t="s">
        <v>501</v>
      </c>
      <c r="C201" s="1" t="s">
        <v>502</v>
      </c>
      <c r="D201" s="1" t="s">
        <v>503</v>
      </c>
      <c r="E201" s="1">
        <v>13.999000000000001</v>
      </c>
      <c r="F201" s="1">
        <v>128</v>
      </c>
      <c r="G201" s="1">
        <v>12980000.000000099</v>
      </c>
      <c r="H201" s="1">
        <v>12561999.999999747</v>
      </c>
      <c r="I201" s="1">
        <v>7730700.0000001052</v>
      </c>
      <c r="J201" s="5">
        <v>11090899.999999983</v>
      </c>
      <c r="K201" s="1">
        <v>2017189.9321913896</v>
      </c>
      <c r="L201" s="2">
        <f t="shared" si="3"/>
        <v>5.4981932157232709</v>
      </c>
    </row>
    <row r="202" spans="1:12">
      <c r="A202" s="1" t="s">
        <v>877</v>
      </c>
      <c r="B202" s="1" t="s">
        <v>878</v>
      </c>
      <c r="C202" s="1" t="s">
        <v>879</v>
      </c>
      <c r="D202" s="1" t="s">
        <v>880</v>
      </c>
      <c r="E202" s="1">
        <v>85.576999999999998</v>
      </c>
      <c r="F202" s="1">
        <v>745</v>
      </c>
      <c r="G202" s="1">
        <v>10546999.999999739</v>
      </c>
      <c r="H202" s="1">
        <v>11230000.000000376</v>
      </c>
      <c r="I202" s="1">
        <v>11482000.000000348</v>
      </c>
      <c r="J202" s="5">
        <v>11086333.333333487</v>
      </c>
      <c r="K202" s="1">
        <v>1332062.9061427652</v>
      </c>
      <c r="L202" s="2">
        <f t="shared" si="3"/>
        <v>8.3226800192462509</v>
      </c>
    </row>
    <row r="203" spans="1:12">
      <c r="A203" s="1" t="s">
        <v>873</v>
      </c>
      <c r="B203" s="1" t="s">
        <v>874</v>
      </c>
      <c r="C203" s="1" t="s">
        <v>875</v>
      </c>
      <c r="D203" s="1" t="s">
        <v>876</v>
      </c>
      <c r="E203" s="1">
        <v>58.470999999999997</v>
      </c>
      <c r="F203" s="1">
        <v>519</v>
      </c>
      <c r="G203" s="1">
        <v>9324100.0000001937</v>
      </c>
      <c r="H203" s="1">
        <v>11213999.999999965</v>
      </c>
      <c r="I203" s="1">
        <v>12409000.000000199</v>
      </c>
      <c r="J203" s="5">
        <v>10982366.666666785</v>
      </c>
      <c r="K203" s="1">
        <v>1300510.4844343823</v>
      </c>
      <c r="L203" s="2">
        <f t="shared" si="3"/>
        <v>8.4446583077284707</v>
      </c>
    </row>
    <row r="204" spans="1:12">
      <c r="A204" s="1" t="s">
        <v>853</v>
      </c>
      <c r="B204" s="1" t="s">
        <v>854</v>
      </c>
      <c r="C204" s="1" t="s">
        <v>855</v>
      </c>
      <c r="D204" s="1" t="s">
        <v>856</v>
      </c>
      <c r="E204" s="1">
        <v>58.021999999999998</v>
      </c>
      <c r="F204" s="1">
        <v>527</v>
      </c>
      <c r="G204" s="1">
        <v>10637999.999999782</v>
      </c>
      <c r="H204" s="1">
        <v>11811000.000000147</v>
      </c>
      <c r="I204" s="1">
        <v>10159999.999999903</v>
      </c>
      <c r="J204" s="5">
        <v>10869666.66666661</v>
      </c>
      <c r="K204" s="1">
        <v>1299038.9152826965</v>
      </c>
      <c r="L204" s="2">
        <f t="shared" si="3"/>
        <v>8.3674680864361601</v>
      </c>
    </row>
    <row r="205" spans="1:12">
      <c r="A205" s="1" t="s">
        <v>691</v>
      </c>
      <c r="B205" s="1" t="s">
        <v>692</v>
      </c>
      <c r="C205" s="1" t="s">
        <v>693</v>
      </c>
      <c r="D205" s="1" t="s">
        <v>694</v>
      </c>
      <c r="E205" s="1">
        <v>33.710999999999999</v>
      </c>
      <c r="F205" s="1">
        <v>293</v>
      </c>
      <c r="G205" s="1">
        <v>12623000.000000242</v>
      </c>
      <c r="H205" s="1">
        <v>10049999.999999715</v>
      </c>
      <c r="I205" s="1">
        <v>9215399.9999999423</v>
      </c>
      <c r="J205" s="5">
        <v>10629466.666666633</v>
      </c>
      <c r="K205" s="1">
        <v>1540485.0198607063</v>
      </c>
      <c r="L205" s="2">
        <f t="shared" si="3"/>
        <v>6.900077916776997</v>
      </c>
    </row>
    <row r="206" spans="1:12">
      <c r="A206" s="1" t="s">
        <v>778</v>
      </c>
      <c r="B206" s="1" t="s">
        <v>779</v>
      </c>
      <c r="C206" s="1" t="s">
        <v>780</v>
      </c>
      <c r="D206" s="1" t="s">
        <v>781</v>
      </c>
      <c r="E206" s="1">
        <v>55.874000000000002</v>
      </c>
      <c r="F206" s="1">
        <v>483</v>
      </c>
      <c r="G206" s="1">
        <v>11141000.000000143</v>
      </c>
      <c r="H206" s="1">
        <v>7762999.9999999953</v>
      </c>
      <c r="I206" s="1">
        <v>12168000.000000127</v>
      </c>
      <c r="J206" s="5">
        <v>10357333.333333421</v>
      </c>
      <c r="K206" s="1">
        <v>1061284.9515050796</v>
      </c>
      <c r="L206" s="2">
        <f t="shared" si="3"/>
        <v>9.7592388534719063</v>
      </c>
    </row>
    <row r="207" spans="1:12">
      <c r="A207" s="1" t="s">
        <v>818</v>
      </c>
      <c r="B207" s="1" t="s">
        <v>819</v>
      </c>
      <c r="C207" s="1" t="s">
        <v>820</v>
      </c>
      <c r="D207" s="1" t="s">
        <v>821</v>
      </c>
      <c r="E207" s="1">
        <v>102.486</v>
      </c>
      <c r="F207" s="1">
        <v>917</v>
      </c>
      <c r="G207" s="1">
        <v>10115999.999999823</v>
      </c>
      <c r="H207" s="1">
        <v>10656000.000000363</v>
      </c>
      <c r="I207" s="1">
        <v>9952700.0000001863</v>
      </c>
      <c r="J207" s="5">
        <v>10241566.666666791</v>
      </c>
      <c r="K207" s="1">
        <v>725399.7736631413</v>
      </c>
      <c r="L207" s="2">
        <f t="shared" si="3"/>
        <v>14.118513733397902</v>
      </c>
    </row>
    <row r="208" spans="1:12">
      <c r="A208" s="1" t="s">
        <v>472</v>
      </c>
      <c r="B208" s="1" t="s">
        <v>473</v>
      </c>
      <c r="C208" s="1" t="s">
        <v>474</v>
      </c>
      <c r="D208" s="1" t="s">
        <v>475</v>
      </c>
      <c r="E208" s="1">
        <v>18.283000000000001</v>
      </c>
      <c r="F208" s="1">
        <v>168</v>
      </c>
      <c r="G208" s="1">
        <v>12753999.999999637</v>
      </c>
      <c r="H208" s="1">
        <v>11970999.999999773</v>
      </c>
      <c r="I208" s="1">
        <v>5669700.000000122</v>
      </c>
      <c r="J208" s="5">
        <v>10131566.666666511</v>
      </c>
      <c r="K208" s="1">
        <v>725632.72053185839</v>
      </c>
      <c r="L208" s="2">
        <f t="shared" si="3"/>
        <v>13.962389484366826</v>
      </c>
    </row>
    <row r="209" spans="1:12">
      <c r="A209" s="1" t="s">
        <v>623</v>
      </c>
      <c r="B209" s="1" t="s">
        <v>624</v>
      </c>
      <c r="C209" s="1" t="s">
        <v>625</v>
      </c>
      <c r="D209" s="1" t="s">
        <v>626</v>
      </c>
      <c r="E209" s="1">
        <v>32.250999999999998</v>
      </c>
      <c r="F209" s="1">
        <v>289</v>
      </c>
      <c r="G209" s="1">
        <v>12715000.000000378</v>
      </c>
      <c r="H209" s="1">
        <v>10504000.000000194</v>
      </c>
      <c r="I209" s="1">
        <v>6594000.0000001229</v>
      </c>
      <c r="J209" s="5">
        <v>9937666.6666668989</v>
      </c>
      <c r="K209" s="1">
        <v>1506047.0516469474</v>
      </c>
      <c r="L209" s="2">
        <f t="shared" si="3"/>
        <v>6.5985100902388805</v>
      </c>
    </row>
    <row r="210" spans="1:12">
      <c r="A210" s="1" t="s">
        <v>865</v>
      </c>
      <c r="B210" s="1" t="s">
        <v>866</v>
      </c>
      <c r="C210" s="1" t="s">
        <v>867</v>
      </c>
      <c r="D210" s="1" t="s">
        <v>868</v>
      </c>
      <c r="E210" s="1">
        <v>57.643000000000001</v>
      </c>
      <c r="F210" s="1">
        <v>540</v>
      </c>
      <c r="G210" s="1">
        <v>8701000.0000001416</v>
      </c>
      <c r="H210" s="1">
        <v>10814000.000000127</v>
      </c>
      <c r="I210" s="1">
        <v>10255999.999999771</v>
      </c>
      <c r="J210" s="5">
        <v>9923666.6666666791</v>
      </c>
      <c r="K210" s="1">
        <v>1359362.5324584951</v>
      </c>
      <c r="L210" s="2">
        <f t="shared" si="3"/>
        <v>7.3002355366666505</v>
      </c>
    </row>
    <row r="211" spans="1:12">
      <c r="A211" s="1" t="s">
        <v>1004</v>
      </c>
      <c r="B211" s="1" t="s">
        <v>1005</v>
      </c>
      <c r="C211" s="1" t="s">
        <v>1006</v>
      </c>
      <c r="D211" s="1" t="s">
        <v>1007</v>
      </c>
      <c r="E211" s="1">
        <v>11.192</v>
      </c>
      <c r="F211" s="1">
        <v>102</v>
      </c>
      <c r="G211" s="1">
        <v>6053199.9999999003</v>
      </c>
      <c r="H211" s="1">
        <v>4430000.0000000987</v>
      </c>
      <c r="I211" s="1">
        <v>19204999.999999799</v>
      </c>
      <c r="J211" s="5">
        <v>9896066.666666599</v>
      </c>
      <c r="K211" s="1">
        <v>1210800.1604208285</v>
      </c>
      <c r="L211" s="2">
        <f t="shared" si="3"/>
        <v>8.1731626656104002</v>
      </c>
    </row>
    <row r="212" spans="1:12">
      <c r="A212" s="1" t="s">
        <v>782</v>
      </c>
      <c r="B212" s="1" t="s">
        <v>783</v>
      </c>
      <c r="C212" s="1" t="s">
        <v>784</v>
      </c>
      <c r="D212" s="1" t="s">
        <v>785</v>
      </c>
      <c r="E212" s="1">
        <v>37.895000000000003</v>
      </c>
      <c r="F212" s="1">
        <v>350</v>
      </c>
      <c r="G212" s="1">
        <v>9930900.0000000652</v>
      </c>
      <c r="H212" s="1">
        <v>10756999.999999827</v>
      </c>
      <c r="I212" s="1">
        <v>8229099.9999999264</v>
      </c>
      <c r="J212" s="5">
        <v>9638999.9999999385</v>
      </c>
      <c r="K212" s="1">
        <v>786933.02441723901</v>
      </c>
      <c r="L212" s="2">
        <f t="shared" si="3"/>
        <v>12.248818769727032</v>
      </c>
    </row>
    <row r="213" spans="1:12">
      <c r="A213" s="1" t="s">
        <v>790</v>
      </c>
      <c r="B213" s="1" t="s">
        <v>791</v>
      </c>
      <c r="C213" s="1" t="s">
        <v>792</v>
      </c>
      <c r="D213" s="1" t="s">
        <v>793</v>
      </c>
      <c r="E213" s="1">
        <v>42.741999999999997</v>
      </c>
      <c r="F213" s="1">
        <v>379</v>
      </c>
      <c r="G213" s="1">
        <v>7631599.999999878</v>
      </c>
      <c r="H213" s="1">
        <v>11408999.999999737</v>
      </c>
      <c r="I213" s="1">
        <v>9602600.0000000689</v>
      </c>
      <c r="J213" s="5">
        <v>9547733.3333332296</v>
      </c>
      <c r="K213" s="1">
        <v>532559.09922592132</v>
      </c>
      <c r="L213" s="2">
        <f t="shared" si="3"/>
        <v>17.92802591714409</v>
      </c>
    </row>
    <row r="214" spans="1:12">
      <c r="A214" s="1" t="s">
        <v>551</v>
      </c>
      <c r="B214" s="1" t="s">
        <v>552</v>
      </c>
      <c r="C214" s="1" t="s">
        <v>553</v>
      </c>
      <c r="D214" s="1" t="s">
        <v>554</v>
      </c>
      <c r="E214" s="1">
        <v>13.696</v>
      </c>
      <c r="F214" s="1">
        <v>129</v>
      </c>
      <c r="G214" s="1">
        <v>8127199.999999823</v>
      </c>
      <c r="H214" s="1">
        <v>10333999.999999642</v>
      </c>
      <c r="I214" s="1">
        <v>9914899.9999996517</v>
      </c>
      <c r="J214" s="5">
        <v>9458699.9999997038</v>
      </c>
      <c r="K214" s="1">
        <v>1564190.2523079212</v>
      </c>
      <c r="L214" s="2">
        <f t="shared" si="3"/>
        <v>6.0470265596168007</v>
      </c>
    </row>
    <row r="215" spans="1:12">
      <c r="A215" s="1" t="s">
        <v>702</v>
      </c>
      <c r="B215" s="1" t="s">
        <v>703</v>
      </c>
      <c r="C215" s="1" t="s">
        <v>704</v>
      </c>
      <c r="D215" s="1" t="s">
        <v>705</v>
      </c>
      <c r="E215" s="1">
        <v>34.932000000000002</v>
      </c>
      <c r="F215" s="1">
        <v>314</v>
      </c>
      <c r="G215" s="1">
        <v>10859999.99999994</v>
      </c>
      <c r="H215" s="1">
        <v>10404000.000000155</v>
      </c>
      <c r="I215" s="1">
        <v>7088199.9999997877</v>
      </c>
      <c r="J215" s="5">
        <v>9450733.3333332948</v>
      </c>
      <c r="K215" s="1">
        <v>1263366.2466702501</v>
      </c>
      <c r="L215" s="2">
        <f t="shared" si="3"/>
        <v>7.4805966664392143</v>
      </c>
    </row>
    <row r="216" spans="1:12">
      <c r="A216" s="1" t="s">
        <v>631</v>
      </c>
      <c r="B216" s="1" t="s">
        <v>632</v>
      </c>
      <c r="C216" s="1" t="s">
        <v>633</v>
      </c>
      <c r="D216" s="1" t="s">
        <v>634</v>
      </c>
      <c r="E216" s="1">
        <v>11.869</v>
      </c>
      <c r="F216" s="1">
        <v>107</v>
      </c>
      <c r="G216" s="1">
        <v>9471099.9999998957</v>
      </c>
      <c r="H216" s="1">
        <v>7399800.0000001285</v>
      </c>
      <c r="I216" s="1">
        <v>11439999.999999683</v>
      </c>
      <c r="J216" s="5">
        <v>9436966.6666665692</v>
      </c>
      <c r="K216" s="1">
        <v>1422477.1925722833</v>
      </c>
      <c r="L216" s="2">
        <f t="shared" si="3"/>
        <v>6.6341778384520769</v>
      </c>
    </row>
    <row r="217" spans="1:12">
      <c r="A217" s="1" t="s">
        <v>1048</v>
      </c>
      <c r="B217" s="1" t="s">
        <v>1049</v>
      </c>
      <c r="C217" s="1" t="s">
        <v>1050</v>
      </c>
      <c r="D217" s="1" t="s">
        <v>1051</v>
      </c>
      <c r="E217" s="1">
        <v>45.06</v>
      </c>
      <c r="F217" s="1">
        <v>402</v>
      </c>
      <c r="G217" s="1">
        <v>5056600.0000001537</v>
      </c>
      <c r="H217" s="1">
        <v>19765999.999999821</v>
      </c>
      <c r="I217" s="1">
        <v>3396899.9999999139</v>
      </c>
      <c r="J217" s="5">
        <v>9406499.9999999627</v>
      </c>
      <c r="K217" s="1">
        <v>1625499.9999999516</v>
      </c>
      <c r="L217" s="2">
        <f t="shared" si="3"/>
        <v>5.7868348200555166</v>
      </c>
    </row>
    <row r="218" spans="1:12">
      <c r="A218" s="1" t="s">
        <v>1071</v>
      </c>
      <c r="B218" s="1" t="s">
        <v>1072</v>
      </c>
      <c r="C218" s="1" t="s">
        <v>1073</v>
      </c>
      <c r="D218" s="1" t="s">
        <v>1074</v>
      </c>
      <c r="E218" s="1">
        <v>65.331000000000003</v>
      </c>
      <c r="F218" s="1">
        <v>585</v>
      </c>
      <c r="G218" s="1">
        <v>6433799.9999999264</v>
      </c>
      <c r="H218" s="1">
        <v>9218799.9999998827</v>
      </c>
      <c r="I218" s="1">
        <v>12564999.999999952</v>
      </c>
      <c r="J218" s="5">
        <v>9405866.6666665878</v>
      </c>
      <c r="K218" s="1">
        <v>1840335.4877216772</v>
      </c>
      <c r="L218" s="2">
        <f t="shared" si="3"/>
        <v>5.1109521766115522</v>
      </c>
    </row>
    <row r="219" spans="1:12">
      <c r="A219" s="1" t="s">
        <v>1137</v>
      </c>
      <c r="B219" s="1" t="s">
        <v>1138</v>
      </c>
      <c r="C219" s="1" t="s">
        <v>1139</v>
      </c>
      <c r="D219" s="1" t="s">
        <v>1140</v>
      </c>
      <c r="E219" s="1">
        <v>208.732</v>
      </c>
      <c r="F219" s="1">
        <v>2035</v>
      </c>
      <c r="G219" s="1">
        <v>548177.62990541884</v>
      </c>
      <c r="H219" s="1">
        <v>9706700.0000001658</v>
      </c>
      <c r="I219" s="1">
        <v>17365999.999999508</v>
      </c>
      <c r="J219" s="5">
        <v>9206959.2099683639</v>
      </c>
      <c r="K219" s="1">
        <v>449823.15237111121</v>
      </c>
      <c r="L219" s="2">
        <f t="shared" si="3"/>
        <v>20.467953153226041</v>
      </c>
    </row>
    <row r="220" spans="1:12">
      <c r="A220" s="1" t="s">
        <v>476</v>
      </c>
      <c r="B220" s="1" t="s">
        <v>477</v>
      </c>
      <c r="C220" s="1" t="s">
        <v>478</v>
      </c>
      <c r="D220" s="1" t="s">
        <v>479</v>
      </c>
      <c r="E220" s="1">
        <v>9.3439999999999994</v>
      </c>
      <c r="F220" s="1">
        <v>83</v>
      </c>
      <c r="G220" s="1">
        <v>8286000.0000000261</v>
      </c>
      <c r="H220" s="1">
        <v>10082000.000000358</v>
      </c>
      <c r="I220" s="1">
        <v>9064499.9999998845</v>
      </c>
      <c r="J220" s="5">
        <v>9144166.6666667555</v>
      </c>
      <c r="K220" s="1">
        <v>1668742.8273560596</v>
      </c>
      <c r="L220" s="2">
        <f t="shared" si="3"/>
        <v>5.4796739897631124</v>
      </c>
    </row>
    <row r="221" spans="1:12">
      <c r="A221" s="1" t="s">
        <v>834</v>
      </c>
      <c r="B221" s="1" t="s">
        <v>835</v>
      </c>
      <c r="C221" s="1" t="s">
        <v>836</v>
      </c>
      <c r="D221" s="1" t="s">
        <v>837</v>
      </c>
      <c r="E221" s="1">
        <v>71.606999999999999</v>
      </c>
      <c r="F221" s="1">
        <v>620</v>
      </c>
      <c r="G221" s="1">
        <v>9064499.9999998845</v>
      </c>
      <c r="H221" s="1">
        <v>10235000.000000261</v>
      </c>
      <c r="I221" s="1">
        <v>8098900.0000002487</v>
      </c>
      <c r="J221" s="5">
        <v>9132800.0000001322</v>
      </c>
      <c r="K221" s="1">
        <v>731664.80729079572</v>
      </c>
      <c r="L221" s="2">
        <f t="shared" si="3"/>
        <v>12.482218509069764</v>
      </c>
    </row>
    <row r="222" spans="1:12">
      <c r="A222" s="1" t="s">
        <v>1091</v>
      </c>
      <c r="B222" s="1" t="s">
        <v>1092</v>
      </c>
      <c r="C222" s="1" t="s">
        <v>1093</v>
      </c>
      <c r="D222" s="1" t="s">
        <v>1094</v>
      </c>
      <c r="E222" s="1">
        <v>100.357</v>
      </c>
      <c r="F222" s="1">
        <v>909</v>
      </c>
      <c r="G222" s="1">
        <v>1354994.6691691186</v>
      </c>
      <c r="H222" s="1">
        <v>14660999.999999825</v>
      </c>
      <c r="I222" s="1">
        <v>11343000.000000168</v>
      </c>
      <c r="J222" s="5">
        <v>9119664.8897230383</v>
      </c>
      <c r="K222" s="1">
        <v>1148600.2736162862</v>
      </c>
      <c r="L222" s="2">
        <f t="shared" si="3"/>
        <v>7.9398073456925289</v>
      </c>
    </row>
    <row r="223" spans="1:12">
      <c r="A223" s="1" t="s">
        <v>714</v>
      </c>
      <c r="B223" s="1" t="s">
        <v>715</v>
      </c>
      <c r="C223" s="1" t="s">
        <v>716</v>
      </c>
      <c r="D223" s="1" t="s">
        <v>717</v>
      </c>
      <c r="E223" s="1">
        <v>26.459</v>
      </c>
      <c r="F223" s="1">
        <v>235</v>
      </c>
      <c r="G223" s="1">
        <v>8639899.9999998938</v>
      </c>
      <c r="H223" s="1">
        <v>7916199.9999997728</v>
      </c>
      <c r="I223" s="1">
        <v>10667999.999999899</v>
      </c>
      <c r="J223" s="5">
        <v>9074699.9999998566</v>
      </c>
      <c r="K223" s="1">
        <v>976060.23926446366</v>
      </c>
      <c r="L223" s="2">
        <f t="shared" si="3"/>
        <v>9.2972745276852375</v>
      </c>
    </row>
    <row r="224" spans="1:12">
      <c r="A224" s="1" t="s">
        <v>480</v>
      </c>
      <c r="B224" s="1" t="s">
        <v>481</v>
      </c>
      <c r="C224" s="1" t="s">
        <v>482</v>
      </c>
      <c r="D224" s="1" t="s">
        <v>483</v>
      </c>
      <c r="E224" s="1">
        <v>14.557</v>
      </c>
      <c r="F224" s="1">
        <v>122</v>
      </c>
      <c r="G224" s="1">
        <v>9911300.0000001639</v>
      </c>
      <c r="H224" s="1">
        <v>8278599.9999999888</v>
      </c>
      <c r="I224" s="1">
        <v>8598199.99999981</v>
      </c>
      <c r="J224" s="5">
        <v>8929366.6666666549</v>
      </c>
      <c r="K224" s="1">
        <v>213009.10613627991</v>
      </c>
      <c r="L224" s="2">
        <f t="shared" si="3"/>
        <v>41.920117072148948</v>
      </c>
    </row>
    <row r="225" spans="1:12">
      <c r="A225" s="1" t="s">
        <v>758</v>
      </c>
      <c r="B225" s="1" t="s">
        <v>759</v>
      </c>
      <c r="C225" s="1" t="s">
        <v>760</v>
      </c>
      <c r="D225" s="1" t="s">
        <v>761</v>
      </c>
      <c r="E225" s="1">
        <v>21.416</v>
      </c>
      <c r="F225" s="1">
        <v>186</v>
      </c>
      <c r="G225" s="1">
        <v>7490800.0000000494</v>
      </c>
      <c r="H225" s="1">
        <v>9266399.9999997355</v>
      </c>
      <c r="I225" s="1">
        <v>9851500.0000000149</v>
      </c>
      <c r="J225" s="5">
        <v>8869566.666666599</v>
      </c>
      <c r="K225" s="1">
        <v>358916.93246516417</v>
      </c>
      <c r="L225" s="2">
        <f t="shared" si="3"/>
        <v>24.712031850231707</v>
      </c>
    </row>
    <row r="226" spans="1:12">
      <c r="A226" s="1" t="s">
        <v>683</v>
      </c>
      <c r="B226" s="1" t="s">
        <v>684</v>
      </c>
      <c r="C226" s="1" t="s">
        <v>685</v>
      </c>
      <c r="D226" s="1" t="s">
        <v>686</v>
      </c>
      <c r="E226" s="1">
        <v>20.683</v>
      </c>
      <c r="F226" s="1">
        <v>192</v>
      </c>
      <c r="G226" s="1">
        <v>6614500.0000000149</v>
      </c>
      <c r="H226" s="1">
        <v>11512999.999999864</v>
      </c>
      <c r="I226" s="1">
        <v>7763199.9999998081</v>
      </c>
      <c r="J226" s="5">
        <v>8630233.3333332296</v>
      </c>
      <c r="K226" s="1">
        <v>772407.77931327419</v>
      </c>
      <c r="L226" s="2">
        <f t="shared" si="3"/>
        <v>11.17315693144122</v>
      </c>
    </row>
    <row r="227" spans="1:12">
      <c r="A227" s="1" t="s">
        <v>511</v>
      </c>
      <c r="B227" s="1" t="s">
        <v>512</v>
      </c>
      <c r="C227" s="1" t="s">
        <v>513</v>
      </c>
      <c r="D227" s="1" t="s">
        <v>514</v>
      </c>
      <c r="E227" s="1">
        <v>11.333</v>
      </c>
      <c r="F227" s="1">
        <v>101</v>
      </c>
      <c r="G227" s="1">
        <v>8519899.9999998249</v>
      </c>
      <c r="H227" s="1">
        <v>9251299.9999997336</v>
      </c>
      <c r="I227" s="1">
        <v>7963800.000000135</v>
      </c>
      <c r="J227" s="5">
        <v>8578333.3333332315</v>
      </c>
      <c r="K227" s="1">
        <v>1227842.3094488452</v>
      </c>
      <c r="L227" s="2">
        <f t="shared" si="3"/>
        <v>6.9865106189278334</v>
      </c>
    </row>
    <row r="228" spans="1:12">
      <c r="A228" s="1" t="s">
        <v>635</v>
      </c>
      <c r="B228" s="1" t="s">
        <v>636</v>
      </c>
      <c r="C228" s="1" t="s">
        <v>637</v>
      </c>
      <c r="D228" s="1" t="s">
        <v>638</v>
      </c>
      <c r="E228" s="1">
        <v>11.557</v>
      </c>
      <c r="F228" s="1">
        <v>101</v>
      </c>
      <c r="G228" s="1">
        <v>11661999.999999704</v>
      </c>
      <c r="H228" s="1">
        <v>6044199.9999999627</v>
      </c>
      <c r="I228" s="1">
        <v>7969900.0000001909</v>
      </c>
      <c r="J228" s="5">
        <v>8558699.9999999516</v>
      </c>
      <c r="K228" s="1">
        <v>792745.96931634203</v>
      </c>
      <c r="L228" s="2">
        <f t="shared" si="3"/>
        <v>10.79627059773121</v>
      </c>
    </row>
    <row r="229" spans="1:12">
      <c r="A229" s="1" t="s">
        <v>706</v>
      </c>
      <c r="B229" s="1" t="s">
        <v>707</v>
      </c>
      <c r="C229" s="1" t="s">
        <v>708</v>
      </c>
      <c r="D229" s="1" t="s">
        <v>709</v>
      </c>
      <c r="E229" s="1">
        <v>22.274999999999999</v>
      </c>
      <c r="F229" s="1">
        <v>195</v>
      </c>
      <c r="G229" s="1">
        <v>8957400.0000001881</v>
      </c>
      <c r="H229" s="1">
        <v>7958199.9999999069</v>
      </c>
      <c r="I229" s="1">
        <v>8711800.0000002235</v>
      </c>
      <c r="J229" s="5">
        <v>8542466.6666667741</v>
      </c>
      <c r="K229" s="1">
        <v>786823.54723115021</v>
      </c>
      <c r="L229" s="2">
        <f t="shared" si="3"/>
        <v>10.856902664807004</v>
      </c>
    </row>
    <row r="230" spans="1:12">
      <c r="A230" s="1" t="s">
        <v>1063</v>
      </c>
      <c r="B230" s="1" t="s">
        <v>1064</v>
      </c>
      <c r="C230" s="1" t="s">
        <v>1065</v>
      </c>
      <c r="D230" s="1" t="s">
        <v>1066</v>
      </c>
      <c r="E230" s="1">
        <v>47.707999999999998</v>
      </c>
      <c r="F230" s="1">
        <v>423</v>
      </c>
      <c r="G230" s="1">
        <v>11823999.999999683</v>
      </c>
      <c r="H230" s="1">
        <v>7704499.9999997513</v>
      </c>
      <c r="I230" s="1">
        <v>5924300.0000001509</v>
      </c>
      <c r="J230" s="5">
        <v>8484266.6666665282</v>
      </c>
      <c r="K230" s="1">
        <v>1461135.3069495067</v>
      </c>
      <c r="L230" s="2">
        <f t="shared" si="3"/>
        <v>5.8066262763710794</v>
      </c>
    </row>
    <row r="231" spans="1:12">
      <c r="A231" s="1" t="s">
        <v>841</v>
      </c>
      <c r="B231" s="1" t="s">
        <v>842</v>
      </c>
      <c r="C231" s="1" t="s">
        <v>843</v>
      </c>
      <c r="D231" s="1" t="s">
        <v>844</v>
      </c>
      <c r="E231" s="1">
        <v>48.875999999999998</v>
      </c>
      <c r="F231" s="1">
        <v>442</v>
      </c>
      <c r="G231" s="1">
        <v>8852300.0000001621</v>
      </c>
      <c r="H231" s="1">
        <v>8390900.0000002291</v>
      </c>
      <c r="I231" s="1">
        <v>8173899.999999851</v>
      </c>
      <c r="J231" s="5">
        <v>8472366.666666748</v>
      </c>
      <c r="K231" s="1">
        <v>1302147.7995854518</v>
      </c>
      <c r="L231" s="2">
        <f t="shared" si="3"/>
        <v>6.5064554648588944</v>
      </c>
    </row>
    <row r="232" spans="1:12">
      <c r="A232" s="1" t="s">
        <v>659</v>
      </c>
      <c r="B232" s="1" t="s">
        <v>660</v>
      </c>
      <c r="C232" s="1" t="s">
        <v>661</v>
      </c>
      <c r="D232" s="1" t="s">
        <v>662</v>
      </c>
      <c r="E232" s="1">
        <v>16.324000000000002</v>
      </c>
      <c r="F232" s="1">
        <v>148</v>
      </c>
      <c r="G232" s="1">
        <v>8884000.0000001974</v>
      </c>
      <c r="H232" s="1">
        <v>5758700.0000000475</v>
      </c>
      <c r="I232" s="1">
        <v>10080000.000000235</v>
      </c>
      <c r="J232" s="5">
        <v>8240900.0000001602</v>
      </c>
      <c r="K232" s="1">
        <v>452076.72453431587</v>
      </c>
      <c r="L232" s="2">
        <f t="shared" si="3"/>
        <v>18.228985375190703</v>
      </c>
    </row>
    <row r="233" spans="1:12">
      <c r="A233" s="1" t="s">
        <v>675</v>
      </c>
      <c r="B233" s="1" t="s">
        <v>676</v>
      </c>
      <c r="C233" s="1" t="s">
        <v>677</v>
      </c>
      <c r="D233" s="1" t="s">
        <v>678</v>
      </c>
      <c r="E233" s="1">
        <v>27.277999999999999</v>
      </c>
      <c r="F233" s="1">
        <v>245</v>
      </c>
      <c r="G233" s="1">
        <v>6376000.0000001825</v>
      </c>
      <c r="H233" s="1">
        <v>11190999.999999745</v>
      </c>
      <c r="I233" s="1">
        <v>6567000.000000041</v>
      </c>
      <c r="J233" s="5">
        <v>8044666.6666666558</v>
      </c>
      <c r="K233" s="1">
        <v>613925.07865472499</v>
      </c>
      <c r="L233" s="2">
        <f t="shared" si="3"/>
        <v>13.103661906587503</v>
      </c>
    </row>
    <row r="234" spans="1:12">
      <c r="A234" s="1" t="s">
        <v>595</v>
      </c>
      <c r="B234" s="1" t="s">
        <v>596</v>
      </c>
      <c r="C234" s="1" t="s">
        <v>597</v>
      </c>
      <c r="D234" s="1" t="s">
        <v>598</v>
      </c>
      <c r="E234" s="1">
        <v>12.773999999999999</v>
      </c>
      <c r="F234" s="1">
        <v>114</v>
      </c>
      <c r="G234" s="1">
        <v>9569600.0000001378</v>
      </c>
      <c r="H234" s="1">
        <v>7249599.9999999218</v>
      </c>
      <c r="I234" s="1">
        <v>6975099.9999999944</v>
      </c>
      <c r="J234" s="5">
        <v>7931433.3333333507</v>
      </c>
      <c r="K234" s="1">
        <v>215167.43891253523</v>
      </c>
      <c r="L234" s="2">
        <f t="shared" si="3"/>
        <v>36.861680249665696</v>
      </c>
    </row>
    <row r="235" spans="1:12">
      <c r="A235" s="1" t="s">
        <v>786</v>
      </c>
      <c r="B235" s="1" t="s">
        <v>787</v>
      </c>
      <c r="C235" s="1" t="s">
        <v>788</v>
      </c>
      <c r="D235" s="1" t="s">
        <v>789</v>
      </c>
      <c r="E235" s="1">
        <v>42.183999999999997</v>
      </c>
      <c r="F235" s="1">
        <v>385</v>
      </c>
      <c r="G235" s="1">
        <v>5823200.0000001192</v>
      </c>
      <c r="H235" s="1">
        <v>12124999.99999997</v>
      </c>
      <c r="I235" s="1">
        <v>5736899.9999999888</v>
      </c>
      <c r="J235" s="5">
        <v>7895033.3333333591</v>
      </c>
      <c r="K235" s="1">
        <v>864263.97027025116</v>
      </c>
      <c r="L235" s="2">
        <f t="shared" si="3"/>
        <v>9.134979132434065</v>
      </c>
    </row>
    <row r="236" spans="1:12">
      <c r="A236" s="1" t="s">
        <v>1020</v>
      </c>
      <c r="B236" s="1" t="s">
        <v>1021</v>
      </c>
      <c r="C236" s="1" t="s">
        <v>1022</v>
      </c>
      <c r="D236" s="1" t="s">
        <v>1023</v>
      </c>
      <c r="E236" s="1">
        <v>25.442</v>
      </c>
      <c r="F236" s="1">
        <v>227</v>
      </c>
      <c r="G236" s="1">
        <v>1134587.9356222623</v>
      </c>
      <c r="H236" s="1">
        <v>7253399.9999999478</v>
      </c>
      <c r="I236" s="1">
        <v>15293999.999999514</v>
      </c>
      <c r="J236" s="5">
        <v>7893995.9785405742</v>
      </c>
      <c r="K236" s="1">
        <v>955655.3973214447</v>
      </c>
      <c r="L236" s="2">
        <f t="shared" si="3"/>
        <v>8.2602955005185255</v>
      </c>
    </row>
    <row r="237" spans="1:12">
      <c r="A237" s="1" t="s">
        <v>838</v>
      </c>
      <c r="B237" s="1" t="s">
        <v>839</v>
      </c>
      <c r="C237" s="1" t="s">
        <v>34</v>
      </c>
      <c r="D237" s="1" t="s">
        <v>840</v>
      </c>
      <c r="E237" s="1">
        <v>41.807000000000002</v>
      </c>
      <c r="F237" s="1">
        <v>379</v>
      </c>
      <c r="G237" s="1">
        <v>8341600.0000001276</v>
      </c>
      <c r="H237" s="1">
        <v>9171900.0000000242</v>
      </c>
      <c r="I237" s="1">
        <v>6138699.9999999739</v>
      </c>
      <c r="J237" s="5">
        <v>7884066.6666667089</v>
      </c>
      <c r="K237" s="1">
        <v>627967.81114541343</v>
      </c>
      <c r="L237" s="2">
        <f t="shared" si="3"/>
        <v>12.554889799663727</v>
      </c>
    </row>
    <row r="238" spans="1:12">
      <c r="A238" s="1" t="s">
        <v>997</v>
      </c>
      <c r="B238" s="1" t="s">
        <v>998</v>
      </c>
      <c r="D238" s="1" t="s">
        <v>999</v>
      </c>
      <c r="E238" s="1">
        <v>16.547999999999998</v>
      </c>
      <c r="F238" s="1">
        <v>148</v>
      </c>
      <c r="G238" s="1">
        <v>10969000.000000205</v>
      </c>
      <c r="H238" s="1">
        <v>7408500.0000000689</v>
      </c>
      <c r="I238" s="1">
        <v>5175300.0000001192</v>
      </c>
      <c r="J238" s="5">
        <v>7850933.3333334653</v>
      </c>
      <c r="K238" s="1">
        <v>1473621.5700526119</v>
      </c>
      <c r="L238" s="2">
        <f t="shared" si="3"/>
        <v>5.327645504709305</v>
      </c>
    </row>
    <row r="239" spans="1:12">
      <c r="A239" s="1" t="s">
        <v>1016</v>
      </c>
      <c r="B239" s="1" t="s">
        <v>1017</v>
      </c>
      <c r="C239" s="1" t="s">
        <v>1018</v>
      </c>
      <c r="D239" s="1" t="s">
        <v>1019</v>
      </c>
      <c r="E239" s="1">
        <v>22.707000000000001</v>
      </c>
      <c r="F239" s="1">
        <v>198</v>
      </c>
      <c r="G239" s="1">
        <v>8391900.0000000782</v>
      </c>
      <c r="H239" s="1">
        <v>11492999.999999812</v>
      </c>
      <c r="I239" s="1">
        <v>3345599.9999999837</v>
      </c>
      <c r="J239" s="5">
        <v>7743499.9999999581</v>
      </c>
      <c r="K239" s="1">
        <v>688297.9007454263</v>
      </c>
      <c r="L239" s="2">
        <f t="shared" si="3"/>
        <v>11.250215919028303</v>
      </c>
    </row>
    <row r="240" spans="1:12">
      <c r="A240" s="1" t="s">
        <v>1123</v>
      </c>
      <c r="B240" s="1" t="s">
        <v>1124</v>
      </c>
      <c r="C240" s="1" t="s">
        <v>398</v>
      </c>
      <c r="D240" s="1" t="s">
        <v>399</v>
      </c>
      <c r="E240" s="1">
        <v>65.307000000000002</v>
      </c>
      <c r="F240" s="1">
        <v>587</v>
      </c>
      <c r="G240" s="1">
        <v>3726200.0000000317</v>
      </c>
      <c r="H240" s="1">
        <v>10897999.999999898</v>
      </c>
      <c r="I240" s="1">
        <v>8485499.9999998901</v>
      </c>
      <c r="J240" s="5">
        <v>7703233.3333332734</v>
      </c>
      <c r="K240" s="1">
        <v>928047.78371988528</v>
      </c>
      <c r="L240" s="2">
        <f t="shared" si="3"/>
        <v>8.3004705883316436</v>
      </c>
    </row>
    <row r="241" spans="1:12">
      <c r="A241" s="1" t="s">
        <v>1145</v>
      </c>
      <c r="B241" s="1" t="s">
        <v>1146</v>
      </c>
      <c r="C241" s="1" t="s">
        <v>1147</v>
      </c>
      <c r="D241" s="1" t="s">
        <v>1148</v>
      </c>
      <c r="E241" s="1">
        <v>139.315</v>
      </c>
      <c r="F241" s="1">
        <v>1220</v>
      </c>
      <c r="G241" s="1">
        <v>8666600.0000002049</v>
      </c>
      <c r="H241" s="1">
        <v>11122999.999999896</v>
      </c>
      <c r="I241" s="1">
        <v>3214500.0000000177</v>
      </c>
      <c r="J241" s="5">
        <v>7668033.3333333731</v>
      </c>
      <c r="K241" s="1">
        <v>1171599.2163651974</v>
      </c>
      <c r="L241" s="2">
        <f t="shared" si="3"/>
        <v>6.5449286976504615</v>
      </c>
    </row>
    <row r="242" spans="1:12">
      <c r="A242" s="1" t="s">
        <v>726</v>
      </c>
      <c r="B242" s="1" t="s">
        <v>727</v>
      </c>
      <c r="C242" s="1" t="s">
        <v>728</v>
      </c>
      <c r="D242" s="1" t="s">
        <v>729</v>
      </c>
      <c r="E242" s="1">
        <v>29.965</v>
      </c>
      <c r="F242" s="1">
        <v>277</v>
      </c>
      <c r="G242" s="1">
        <v>8247599.9999999339</v>
      </c>
      <c r="H242" s="1">
        <v>7572599.9999998612</v>
      </c>
      <c r="I242" s="1">
        <v>6940300.0000001863</v>
      </c>
      <c r="J242" s="5">
        <v>7586833.3333333274</v>
      </c>
      <c r="K242" s="1">
        <v>777510.61331694317</v>
      </c>
      <c r="L242" s="2">
        <f t="shared" si="3"/>
        <v>9.7578517944174266</v>
      </c>
    </row>
    <row r="243" spans="1:12">
      <c r="A243" s="1" t="s">
        <v>1141</v>
      </c>
      <c r="B243" s="1" t="s">
        <v>1142</v>
      </c>
      <c r="C243" s="1" t="s">
        <v>1143</v>
      </c>
      <c r="D243" s="1" t="s">
        <v>1144</v>
      </c>
      <c r="E243" s="1">
        <v>110.38200000000001</v>
      </c>
      <c r="F243" s="1">
        <v>1041</v>
      </c>
      <c r="G243" s="1">
        <v>1423764.1653515715</v>
      </c>
      <c r="H243" s="1">
        <v>11771000.000000415</v>
      </c>
      <c r="I243" s="1">
        <v>8637400.0000002608</v>
      </c>
      <c r="J243" s="5">
        <v>7277388.0551174162</v>
      </c>
      <c r="K243" s="1">
        <v>1209041.8626883051</v>
      </c>
      <c r="L243" s="2">
        <f t="shared" si="3"/>
        <v>6.0191365408441202</v>
      </c>
    </row>
    <row r="244" spans="1:12">
      <c r="A244" s="1" t="s">
        <v>579</v>
      </c>
      <c r="B244" s="1" t="s">
        <v>580</v>
      </c>
      <c r="C244" s="1" t="s">
        <v>581</v>
      </c>
      <c r="D244" s="1" t="s">
        <v>582</v>
      </c>
      <c r="E244" s="1">
        <v>15.891999999999999</v>
      </c>
      <c r="F244" s="1">
        <v>147</v>
      </c>
      <c r="G244" s="1">
        <v>6881800.0000001043</v>
      </c>
      <c r="H244" s="1">
        <v>8443599.9999999832</v>
      </c>
      <c r="I244" s="1">
        <v>6354099.9999999935</v>
      </c>
      <c r="J244" s="5">
        <v>7226500.000000027</v>
      </c>
      <c r="K244" s="1">
        <v>1057811.9891129043</v>
      </c>
      <c r="L244" s="2">
        <f t="shared" si="3"/>
        <v>6.8315542595241991</v>
      </c>
    </row>
    <row r="245" spans="1:12">
      <c r="A245" s="1" t="s">
        <v>1095</v>
      </c>
      <c r="B245" s="1" t="s">
        <v>1096</v>
      </c>
      <c r="C245" s="1" t="s">
        <v>1097</v>
      </c>
      <c r="D245" s="1" t="s">
        <v>1098</v>
      </c>
      <c r="E245" s="1">
        <v>56.613999999999997</v>
      </c>
      <c r="F245" s="1">
        <v>505</v>
      </c>
      <c r="G245" s="1">
        <v>1689839.6667256546</v>
      </c>
      <c r="H245" s="1">
        <v>11458999.999999663</v>
      </c>
      <c r="I245" s="1">
        <v>8514799.9999998286</v>
      </c>
      <c r="J245" s="5">
        <v>7221213.2222417146</v>
      </c>
      <c r="K245" s="1">
        <v>1443844.0953718591</v>
      </c>
      <c r="L245" s="2">
        <f t="shared" si="3"/>
        <v>5.0013801665905664</v>
      </c>
    </row>
    <row r="246" spans="1:12">
      <c r="A246" s="1" t="s">
        <v>794</v>
      </c>
      <c r="B246" s="1" t="s">
        <v>795</v>
      </c>
      <c r="C246" s="1" t="s">
        <v>796</v>
      </c>
      <c r="D246" s="1" t="s">
        <v>797</v>
      </c>
      <c r="E246" s="1">
        <v>30.638000000000002</v>
      </c>
      <c r="F246" s="1">
        <v>272</v>
      </c>
      <c r="G246" s="1">
        <v>6568099.999999918</v>
      </c>
      <c r="H246" s="1">
        <v>9105400.000000095</v>
      </c>
      <c r="I246" s="1">
        <v>5688099.9999999525</v>
      </c>
      <c r="J246" s="5">
        <v>7120533.3333333218</v>
      </c>
      <c r="K246" s="1">
        <v>950100.2507555302</v>
      </c>
      <c r="L246" s="2">
        <f t="shared" si="3"/>
        <v>7.4945073719020652</v>
      </c>
    </row>
    <row r="247" spans="1:12">
      <c r="A247" s="1" t="s">
        <v>746</v>
      </c>
      <c r="B247" s="1" t="s">
        <v>747</v>
      </c>
      <c r="C247" s="1" t="s">
        <v>748</v>
      </c>
      <c r="D247" s="1" t="s">
        <v>749</v>
      </c>
      <c r="E247" s="1">
        <v>25.091999999999999</v>
      </c>
      <c r="F247" s="1">
        <v>220</v>
      </c>
      <c r="G247" s="1">
        <v>7755100.0000001406</v>
      </c>
      <c r="H247" s="1">
        <v>6582699.9999997756</v>
      </c>
      <c r="I247" s="1">
        <v>7020499.9999998948</v>
      </c>
      <c r="J247" s="5">
        <v>7119433.3333332697</v>
      </c>
      <c r="K247" s="1">
        <v>791867.61765290855</v>
      </c>
      <c r="L247" s="2">
        <f t="shared" si="3"/>
        <v>8.9906862897553914</v>
      </c>
    </row>
    <row r="248" spans="1:12">
      <c r="A248" s="1" t="s">
        <v>1107</v>
      </c>
      <c r="B248" s="1" t="s">
        <v>1108</v>
      </c>
      <c r="C248" s="1" t="s">
        <v>1109</v>
      </c>
      <c r="D248" s="1" t="s">
        <v>1110</v>
      </c>
      <c r="E248" s="1">
        <v>70.194000000000003</v>
      </c>
      <c r="F248" s="1">
        <v>597</v>
      </c>
      <c r="G248" s="1">
        <v>11454000.000000138</v>
      </c>
      <c r="H248" s="1">
        <v>7971500.0000000233</v>
      </c>
      <c r="I248" s="1">
        <v>1388813.7471858284</v>
      </c>
      <c r="J248" s="5">
        <v>6938104.5823953301</v>
      </c>
      <c r="K248" s="1">
        <v>1287282.418112691</v>
      </c>
      <c r="L248" s="2">
        <f t="shared" si="3"/>
        <v>5.3897299339855937</v>
      </c>
    </row>
    <row r="249" spans="1:12">
      <c r="A249" s="1" t="s">
        <v>1149</v>
      </c>
      <c r="B249" s="1" t="s">
        <v>1150</v>
      </c>
      <c r="C249" s="1" t="s">
        <v>1151</v>
      </c>
      <c r="D249" s="1" t="s">
        <v>1152</v>
      </c>
      <c r="E249" s="1">
        <v>95.582999999999998</v>
      </c>
      <c r="F249" s="1">
        <v>820</v>
      </c>
      <c r="G249" s="1">
        <v>4047499.9999999534</v>
      </c>
      <c r="H249" s="1">
        <v>11432999.999999905</v>
      </c>
      <c r="I249" s="1">
        <v>4804400.0000000522</v>
      </c>
      <c r="J249" s="5">
        <v>6761633.3333333032</v>
      </c>
      <c r="K249" s="1">
        <v>663352.89955847408</v>
      </c>
      <c r="L249" s="2">
        <f t="shared" si="3"/>
        <v>10.193116420888231</v>
      </c>
    </row>
    <row r="250" spans="1:12">
      <c r="A250" s="1" t="s">
        <v>921</v>
      </c>
      <c r="B250" s="1" t="s">
        <v>922</v>
      </c>
      <c r="C250" s="1" t="s">
        <v>923</v>
      </c>
      <c r="D250" s="1" t="s">
        <v>924</v>
      </c>
      <c r="E250" s="1">
        <v>292.27999999999997</v>
      </c>
      <c r="F250" s="1">
        <v>2570</v>
      </c>
      <c r="G250" s="1">
        <v>6474000.0000001788</v>
      </c>
      <c r="H250" s="1">
        <v>6482699.9999999609</v>
      </c>
      <c r="I250" s="1">
        <v>7077900.0000001146</v>
      </c>
      <c r="J250" s="5">
        <v>6678200.0000000848</v>
      </c>
      <c r="K250" s="1">
        <v>526050.09877964773</v>
      </c>
      <c r="L250" s="2">
        <f t="shared" si="3"/>
        <v>12.694988586624055</v>
      </c>
    </row>
    <row r="251" spans="1:12">
      <c r="A251" s="1" t="s">
        <v>849</v>
      </c>
      <c r="B251" s="1" t="s">
        <v>850</v>
      </c>
      <c r="C251" s="1" t="s">
        <v>851</v>
      </c>
      <c r="D251" s="1" t="s">
        <v>852</v>
      </c>
      <c r="E251" s="1">
        <v>49.302</v>
      </c>
      <c r="F251" s="1">
        <v>444</v>
      </c>
      <c r="G251" s="1">
        <v>8101499.9999998119</v>
      </c>
      <c r="H251" s="1">
        <v>5304699.9999998417</v>
      </c>
      <c r="I251" s="1">
        <v>6471000.0000000102</v>
      </c>
      <c r="J251" s="5">
        <v>6625733.3333332213</v>
      </c>
      <c r="K251" s="1">
        <v>931371.72261277854</v>
      </c>
      <c r="L251" s="2">
        <f t="shared" si="3"/>
        <v>7.1139515753667517</v>
      </c>
    </row>
    <row r="252" spans="1:12">
      <c r="A252" s="1" t="s">
        <v>1103</v>
      </c>
      <c r="B252" s="1" t="s">
        <v>1104</v>
      </c>
      <c r="C252" s="1" t="s">
        <v>1105</v>
      </c>
      <c r="D252" s="1" t="s">
        <v>1106</v>
      </c>
      <c r="E252" s="1">
        <v>45.872999999999998</v>
      </c>
      <c r="F252" s="1">
        <v>408</v>
      </c>
      <c r="G252" s="1">
        <v>7988600.0000002049</v>
      </c>
      <c r="H252" s="1">
        <v>1438166.9457947181</v>
      </c>
      <c r="I252" s="1">
        <v>9980499.9999997541</v>
      </c>
      <c r="J252" s="5">
        <v>6469088.9819315597</v>
      </c>
      <c r="K252" s="1">
        <v>1080812.1169704243</v>
      </c>
      <c r="L252" s="2">
        <f t="shared" si="3"/>
        <v>5.9853964258513042</v>
      </c>
    </row>
    <row r="253" spans="1:12">
      <c r="A253" s="1" t="s">
        <v>734</v>
      </c>
      <c r="B253" s="1" t="s">
        <v>735</v>
      </c>
      <c r="C253" s="1" t="s">
        <v>736</v>
      </c>
      <c r="D253" s="1" t="s">
        <v>737</v>
      </c>
      <c r="E253" s="1">
        <v>15.164</v>
      </c>
      <c r="F253" s="1">
        <v>135</v>
      </c>
      <c r="G253" s="1">
        <v>6658699.9999998212</v>
      </c>
      <c r="H253" s="1">
        <v>7908800.0000000009</v>
      </c>
      <c r="I253" s="1">
        <v>4771900.0000000335</v>
      </c>
      <c r="J253" s="5">
        <v>6446466.6666666185</v>
      </c>
      <c r="K253" s="1">
        <v>707982.91513829422</v>
      </c>
      <c r="L253" s="2">
        <f t="shared" si="3"/>
        <v>9.1053986315579305</v>
      </c>
    </row>
    <row r="254" spans="1:12">
      <c r="A254" s="1" t="s">
        <v>770</v>
      </c>
      <c r="B254" s="1" t="s">
        <v>771</v>
      </c>
      <c r="C254" s="1" t="s">
        <v>772</v>
      </c>
      <c r="D254" s="1" t="s">
        <v>773</v>
      </c>
      <c r="E254" s="1">
        <v>30.922000000000001</v>
      </c>
      <c r="F254" s="1">
        <v>271</v>
      </c>
      <c r="G254" s="1">
        <v>4859000.0000000922</v>
      </c>
      <c r="H254" s="1">
        <v>8492799.9999998771</v>
      </c>
      <c r="I254" s="1">
        <v>5954799.9999998426</v>
      </c>
      <c r="J254" s="5">
        <v>6435533.3333332716</v>
      </c>
      <c r="K254" s="1">
        <v>764360.91873626213</v>
      </c>
      <c r="L254" s="2">
        <f t="shared" si="3"/>
        <v>8.4194955231009292</v>
      </c>
    </row>
    <row r="255" spans="1:12">
      <c r="A255" s="1" t="s">
        <v>845</v>
      </c>
      <c r="B255" s="1" t="s">
        <v>846</v>
      </c>
      <c r="C255" s="1" t="s">
        <v>847</v>
      </c>
      <c r="D255" s="1" t="s">
        <v>848</v>
      </c>
      <c r="E255" s="1">
        <v>57.811</v>
      </c>
      <c r="F255" s="1">
        <v>521</v>
      </c>
      <c r="G255" s="1">
        <v>6136299.9999998966</v>
      </c>
      <c r="H255" s="1">
        <v>8289599.9999999553</v>
      </c>
      <c r="I255" s="1">
        <v>4727499.9999999702</v>
      </c>
      <c r="J255" s="5">
        <v>6384466.6666666074</v>
      </c>
      <c r="K255" s="1">
        <v>609129.70649780252</v>
      </c>
      <c r="L255" s="2">
        <f t="shared" si="3"/>
        <v>10.481292569646888</v>
      </c>
    </row>
    <row r="256" spans="1:12">
      <c r="A256" s="1" t="s">
        <v>651</v>
      </c>
      <c r="B256" s="1" t="s">
        <v>652</v>
      </c>
      <c r="C256" s="1" t="s">
        <v>653</v>
      </c>
      <c r="D256" s="1" t="s">
        <v>654</v>
      </c>
      <c r="E256" s="1">
        <v>13.53</v>
      </c>
      <c r="F256" s="1">
        <v>111</v>
      </c>
      <c r="G256" s="1">
        <v>6229499.9999998333</v>
      </c>
      <c r="H256" s="1">
        <v>6076199.9999998184</v>
      </c>
      <c r="I256" s="1">
        <v>6224200.0000000121</v>
      </c>
      <c r="J256" s="5">
        <v>6176633.3333332213</v>
      </c>
      <c r="K256" s="1">
        <v>472704.54137717781</v>
      </c>
      <c r="L256" s="2">
        <f t="shared" si="3"/>
        <v>13.066583442033817</v>
      </c>
    </row>
    <row r="257" spans="1:12">
      <c r="A257" s="1" t="s">
        <v>798</v>
      </c>
      <c r="B257" s="1" t="s">
        <v>799</v>
      </c>
      <c r="C257" s="1" t="s">
        <v>800</v>
      </c>
      <c r="D257" s="1" t="s">
        <v>801</v>
      </c>
      <c r="E257" s="1">
        <v>30.846</v>
      </c>
      <c r="F257" s="1">
        <v>297</v>
      </c>
      <c r="G257" s="1">
        <v>6936200.0000000605</v>
      </c>
      <c r="H257" s="1">
        <v>6162899.9999999385</v>
      </c>
      <c r="I257" s="1">
        <v>5338599.9999999953</v>
      </c>
      <c r="J257" s="5">
        <v>6145899.9999999991</v>
      </c>
      <c r="K257" s="1">
        <v>791984.61648154364</v>
      </c>
      <c r="L257" s="2">
        <f t="shared" si="3"/>
        <v>7.7601254773150288</v>
      </c>
    </row>
    <row r="258" spans="1:12">
      <c r="A258" s="1" t="s">
        <v>607</v>
      </c>
      <c r="B258" s="1" t="s">
        <v>608</v>
      </c>
      <c r="C258" s="1" t="s">
        <v>609</v>
      </c>
      <c r="D258" s="1" t="s">
        <v>610</v>
      </c>
      <c r="E258" s="1">
        <v>17.155999999999999</v>
      </c>
      <c r="F258" s="1">
        <v>144</v>
      </c>
      <c r="G258" s="1">
        <v>3964899.9999998938</v>
      </c>
      <c r="H258" s="1">
        <v>7443000.0000001341</v>
      </c>
      <c r="I258" s="1">
        <v>6725600.0000001788</v>
      </c>
      <c r="J258" s="5">
        <v>6044500.0000000698</v>
      </c>
      <c r="K258" s="1">
        <v>991444.46410852624</v>
      </c>
      <c r="L258" s="2">
        <f t="shared" si="3"/>
        <v>6.0966601951175168</v>
      </c>
    </row>
    <row r="259" spans="1:12">
      <c r="A259" s="1" t="s">
        <v>1079</v>
      </c>
      <c r="B259" s="1" t="s">
        <v>1080</v>
      </c>
      <c r="C259" s="1" t="s">
        <v>1081</v>
      </c>
      <c r="D259" s="1" t="s">
        <v>1082</v>
      </c>
      <c r="E259" s="1">
        <v>40.744</v>
      </c>
      <c r="F259" s="1">
        <v>361</v>
      </c>
      <c r="G259" s="1">
        <v>1191442.0081433558</v>
      </c>
      <c r="H259" s="1">
        <v>12159000.000000115</v>
      </c>
      <c r="I259" s="1">
        <v>4684999.999999878</v>
      </c>
      <c r="J259" s="5">
        <v>6011814.0027144505</v>
      </c>
      <c r="K259" s="1">
        <v>1005306.4644845222</v>
      </c>
      <c r="L259" s="2">
        <f t="shared" ref="L259:L297" si="4">J259/K259</f>
        <v>5.9800809157206096</v>
      </c>
    </row>
    <row r="260" spans="1:12">
      <c r="A260" s="1" t="s">
        <v>603</v>
      </c>
      <c r="B260" s="1" t="s">
        <v>604</v>
      </c>
      <c r="C260" s="1" t="s">
        <v>605</v>
      </c>
      <c r="D260" s="1" t="s">
        <v>606</v>
      </c>
      <c r="E260" s="1">
        <v>10.685</v>
      </c>
      <c r="F260" s="1">
        <v>95</v>
      </c>
      <c r="G260" s="1">
        <v>5989200.0000001127</v>
      </c>
      <c r="H260" s="1">
        <v>7114800.0000000801</v>
      </c>
      <c r="I260" s="1">
        <v>4702899.9999999115</v>
      </c>
      <c r="J260" s="5">
        <v>5935633.3333333684</v>
      </c>
      <c r="K260" s="1">
        <v>680371.9563689495</v>
      </c>
      <c r="L260" s="2">
        <f t="shared" si="4"/>
        <v>8.7241005126240321</v>
      </c>
    </row>
    <row r="261" spans="1:12">
      <c r="A261" s="1" t="s">
        <v>1133</v>
      </c>
      <c r="B261" s="1" t="s">
        <v>1134</v>
      </c>
      <c r="C261" s="1" t="s">
        <v>1135</v>
      </c>
      <c r="D261" s="1" t="s">
        <v>1136</v>
      </c>
      <c r="E261" s="1">
        <v>89.302000000000007</v>
      </c>
      <c r="F261" s="1">
        <v>812</v>
      </c>
      <c r="G261" s="1">
        <v>8371500.0000000456</v>
      </c>
      <c r="H261" s="1">
        <v>6571600.0000000056</v>
      </c>
      <c r="I261" s="1">
        <v>2818700.0000000698</v>
      </c>
      <c r="J261" s="5">
        <v>5920600.000000041</v>
      </c>
      <c r="K261" s="1">
        <v>1104346.3040037539</v>
      </c>
      <c r="L261" s="2">
        <f t="shared" si="4"/>
        <v>5.3611806174704375</v>
      </c>
    </row>
    <row r="262" spans="1:12">
      <c r="A262" s="1" t="s">
        <v>766</v>
      </c>
      <c r="B262" s="1" t="s">
        <v>767</v>
      </c>
      <c r="C262" s="1" t="s">
        <v>768</v>
      </c>
      <c r="D262" s="1" t="s">
        <v>769</v>
      </c>
      <c r="E262" s="1">
        <v>25.030999999999999</v>
      </c>
      <c r="F262" s="1">
        <v>227</v>
      </c>
      <c r="G262" s="1">
        <v>3989899.9999999069</v>
      </c>
      <c r="H262" s="1">
        <v>7185199.9999999097</v>
      </c>
      <c r="I262" s="1">
        <v>6522300.0000001034</v>
      </c>
      <c r="J262" s="5">
        <v>5899133.3333333069</v>
      </c>
      <c r="K262" s="1">
        <v>1178062.8164353592</v>
      </c>
      <c r="L262" s="2">
        <f t="shared" si="4"/>
        <v>5.0074862316622442</v>
      </c>
    </row>
    <row r="263" spans="1:12">
      <c r="A263" s="1" t="s">
        <v>1087</v>
      </c>
      <c r="B263" s="1" t="s">
        <v>1088</v>
      </c>
      <c r="C263" s="1" t="s">
        <v>1089</v>
      </c>
      <c r="D263" s="1" t="s">
        <v>1090</v>
      </c>
      <c r="E263" s="1">
        <v>49.512999999999998</v>
      </c>
      <c r="F263" s="1">
        <v>419</v>
      </c>
      <c r="G263" s="1">
        <v>3333699.9999999693</v>
      </c>
      <c r="H263" s="1">
        <v>6587499.9999998715</v>
      </c>
      <c r="I263" s="1">
        <v>7648199.9999998678</v>
      </c>
      <c r="J263" s="5">
        <v>5856466.6666665701</v>
      </c>
      <c r="K263" s="1">
        <v>808290.35950987006</v>
      </c>
      <c r="L263" s="2">
        <f t="shared" si="4"/>
        <v>7.2454985980753328</v>
      </c>
    </row>
    <row r="264" spans="1:12">
      <c r="A264" s="1" t="s">
        <v>750</v>
      </c>
      <c r="B264" s="1" t="s">
        <v>751</v>
      </c>
      <c r="C264" s="1" t="s">
        <v>752</v>
      </c>
      <c r="D264" s="1" t="s">
        <v>753</v>
      </c>
      <c r="E264" s="1">
        <v>25.588000000000001</v>
      </c>
      <c r="F264" s="1">
        <v>230</v>
      </c>
      <c r="G264" s="1">
        <v>6683400.0000001015</v>
      </c>
      <c r="H264" s="1">
        <v>6041099.999999824</v>
      </c>
      <c r="I264" s="1">
        <v>4819599.9999999003</v>
      </c>
      <c r="J264" s="5">
        <v>5848033.3333332753</v>
      </c>
      <c r="K264" s="1">
        <v>759574.37507360452</v>
      </c>
      <c r="L264" s="2">
        <f t="shared" si="4"/>
        <v>7.699092446038069</v>
      </c>
    </row>
    <row r="265" spans="1:12">
      <c r="A265" s="1" t="s">
        <v>1012</v>
      </c>
      <c r="B265" s="1" t="s">
        <v>1013</v>
      </c>
      <c r="C265" s="1" t="s">
        <v>1014</v>
      </c>
      <c r="D265" s="1" t="s">
        <v>1015</v>
      </c>
      <c r="E265" s="1">
        <v>25.103999999999999</v>
      </c>
      <c r="F265" s="1">
        <v>222</v>
      </c>
      <c r="G265" s="1">
        <v>878928.27897858317</v>
      </c>
      <c r="H265" s="1">
        <v>8743899.9999997132</v>
      </c>
      <c r="I265" s="1">
        <v>7819800.0000001034</v>
      </c>
      <c r="J265" s="5">
        <v>5814209.4263261333</v>
      </c>
      <c r="K265" s="1">
        <v>733559.58317513554</v>
      </c>
      <c r="L265" s="2">
        <f t="shared" si="4"/>
        <v>7.9260220433082464</v>
      </c>
    </row>
    <row r="266" spans="1:12">
      <c r="A266" s="1" t="s">
        <v>738</v>
      </c>
      <c r="B266" s="1" t="s">
        <v>739</v>
      </c>
      <c r="C266" s="1" t="s">
        <v>740</v>
      </c>
      <c r="D266" s="1" t="s">
        <v>741</v>
      </c>
      <c r="E266" s="1">
        <v>27.295999999999999</v>
      </c>
      <c r="F266" s="1">
        <v>243</v>
      </c>
      <c r="G266" s="1">
        <v>4345600.0000001285</v>
      </c>
      <c r="H266" s="1">
        <v>7946699.9999998696</v>
      </c>
      <c r="I266" s="1">
        <v>5128900.0000001108</v>
      </c>
      <c r="J266" s="5">
        <v>5807066.6666667024</v>
      </c>
      <c r="K266" s="1">
        <v>832127.05880935024</v>
      </c>
      <c r="L266" s="2">
        <f t="shared" si="4"/>
        <v>6.9785817023853891</v>
      </c>
    </row>
    <row r="267" spans="1:12">
      <c r="A267" s="1" t="s">
        <v>1119</v>
      </c>
      <c r="B267" s="1" t="s">
        <v>1120</v>
      </c>
      <c r="C267" s="1" t="s">
        <v>1121</v>
      </c>
      <c r="D267" s="1" t="s">
        <v>1122</v>
      </c>
      <c r="E267" s="1">
        <v>64.698999999999998</v>
      </c>
      <c r="F267" s="1">
        <v>593</v>
      </c>
      <c r="G267" s="1">
        <v>724528.81109814497</v>
      </c>
      <c r="H267" s="1">
        <v>8560899.9999999292</v>
      </c>
      <c r="I267" s="1">
        <v>8093999.9999999283</v>
      </c>
      <c r="J267" s="5">
        <v>5793142.937032667</v>
      </c>
      <c r="K267" s="1">
        <v>600517.06926905317</v>
      </c>
      <c r="L267" s="2">
        <f t="shared" si="4"/>
        <v>9.6469246812318854</v>
      </c>
    </row>
    <row r="268" spans="1:12">
      <c r="A268" s="1" t="s">
        <v>754</v>
      </c>
      <c r="B268" s="1" t="s">
        <v>755</v>
      </c>
      <c r="C268" s="1" t="s">
        <v>756</v>
      </c>
      <c r="D268" s="1" t="s">
        <v>757</v>
      </c>
      <c r="E268" s="1">
        <v>14.07</v>
      </c>
      <c r="F268" s="1">
        <v>127</v>
      </c>
      <c r="G268" s="1">
        <v>3652700.0000001132</v>
      </c>
      <c r="H268" s="1">
        <v>6539699.9999998789</v>
      </c>
      <c r="I268" s="1">
        <v>6941599.9999999432</v>
      </c>
      <c r="J268" s="5">
        <v>5711333.3333333125</v>
      </c>
      <c r="K268" s="1">
        <v>617479.14936222485</v>
      </c>
      <c r="L268" s="2">
        <f t="shared" si="4"/>
        <v>9.2494351254327736</v>
      </c>
    </row>
    <row r="269" spans="1:12">
      <c r="A269" s="1" t="s">
        <v>913</v>
      </c>
      <c r="B269" s="1" t="s">
        <v>914</v>
      </c>
      <c r="C269" s="1" t="s">
        <v>915</v>
      </c>
      <c r="D269" s="1" t="s">
        <v>916</v>
      </c>
      <c r="E269" s="1">
        <v>102.705</v>
      </c>
      <c r="F269" s="1">
        <v>881</v>
      </c>
      <c r="G269" s="1">
        <v>7313600.0000002142</v>
      </c>
      <c r="H269" s="1">
        <v>6051400.0000000549</v>
      </c>
      <c r="I269" s="1">
        <v>3468300.000000109</v>
      </c>
      <c r="J269" s="5">
        <v>5611100.0000001257</v>
      </c>
      <c r="K269" s="1">
        <v>776831.11503997829</v>
      </c>
      <c r="L269" s="2">
        <f t="shared" si="4"/>
        <v>7.2230628914900761</v>
      </c>
    </row>
    <row r="270" spans="1:12">
      <c r="A270" s="1" t="s">
        <v>917</v>
      </c>
      <c r="B270" s="1" t="s">
        <v>918</v>
      </c>
      <c r="C270" s="1" t="s">
        <v>919</v>
      </c>
      <c r="D270" s="1" t="s">
        <v>920</v>
      </c>
      <c r="E270" s="1">
        <v>136.685</v>
      </c>
      <c r="F270" s="1">
        <v>1224</v>
      </c>
      <c r="G270" s="1">
        <v>4131399.9999998882</v>
      </c>
      <c r="H270" s="1">
        <v>7425799.9999998305</v>
      </c>
      <c r="I270" s="1">
        <v>4661800.0000000214</v>
      </c>
      <c r="J270" s="5">
        <v>5406333.3333332464</v>
      </c>
      <c r="K270" s="1">
        <v>1054816.2176176154</v>
      </c>
      <c r="L270" s="2">
        <f t="shared" si="4"/>
        <v>5.1253794196906375</v>
      </c>
    </row>
    <row r="271" spans="1:12">
      <c r="A271" s="1" t="s">
        <v>1028</v>
      </c>
      <c r="B271" s="1" t="s">
        <v>1029</v>
      </c>
      <c r="C271" s="1" t="s">
        <v>1030</v>
      </c>
      <c r="D271" s="1" t="s">
        <v>1031</v>
      </c>
      <c r="E271" s="1">
        <v>12.473000000000001</v>
      </c>
      <c r="F271" s="1">
        <v>112</v>
      </c>
      <c r="G271" s="1">
        <v>6719099.9999999488</v>
      </c>
      <c r="H271" s="1">
        <v>8692900.0000000522</v>
      </c>
      <c r="I271" s="1">
        <v>681077.97622046655</v>
      </c>
      <c r="J271" s="5">
        <v>5364359.3254068224</v>
      </c>
      <c r="K271" s="1">
        <v>628933.62819753343</v>
      </c>
      <c r="L271" s="2">
        <f t="shared" si="4"/>
        <v>8.5292932114006828</v>
      </c>
    </row>
    <row r="272" spans="1:12">
      <c r="A272" s="1" t="s">
        <v>826</v>
      </c>
      <c r="B272" s="1" t="s">
        <v>827</v>
      </c>
      <c r="C272" s="1" t="s">
        <v>828</v>
      </c>
      <c r="D272" s="1" t="s">
        <v>829</v>
      </c>
      <c r="E272" s="1">
        <v>27.01</v>
      </c>
      <c r="F272" s="1">
        <v>238</v>
      </c>
      <c r="G272" s="1">
        <v>5921699.9999998733</v>
      </c>
      <c r="H272" s="1">
        <v>4723500.0000001444</v>
      </c>
      <c r="I272" s="1">
        <v>4635599.9999999609</v>
      </c>
      <c r="J272" s="5">
        <v>5093599.9999999935</v>
      </c>
      <c r="K272" s="1">
        <v>849234.4711855643</v>
      </c>
      <c r="L272" s="2">
        <f t="shared" si="4"/>
        <v>5.9978724048838128</v>
      </c>
    </row>
    <row r="273" spans="1:12">
      <c r="A273" s="1" t="s">
        <v>901</v>
      </c>
      <c r="B273" s="1" t="s">
        <v>902</v>
      </c>
      <c r="C273" s="1" t="s">
        <v>903</v>
      </c>
      <c r="D273" s="1" t="s">
        <v>904</v>
      </c>
      <c r="E273" s="1">
        <v>93.977999999999994</v>
      </c>
      <c r="F273" s="1">
        <v>845</v>
      </c>
      <c r="G273" s="1">
        <v>3829099.9999999907</v>
      </c>
      <c r="H273" s="1">
        <v>5095099.9999998901</v>
      </c>
      <c r="I273" s="1">
        <v>6141400.0000001527</v>
      </c>
      <c r="J273" s="5">
        <v>5021866.6666666782</v>
      </c>
      <c r="K273" s="1">
        <v>756843.08332530013</v>
      </c>
      <c r="L273" s="2">
        <f t="shared" si="4"/>
        <v>6.6352811795575599</v>
      </c>
    </row>
    <row r="274" spans="1:12">
      <c r="A274" s="1" t="s">
        <v>1036</v>
      </c>
      <c r="B274" s="1" t="s">
        <v>1037</v>
      </c>
      <c r="C274" s="1" t="s">
        <v>1038</v>
      </c>
      <c r="D274" s="1" t="s">
        <v>1039</v>
      </c>
      <c r="E274" s="1">
        <v>12.266999999999999</v>
      </c>
      <c r="F274" s="1">
        <v>104</v>
      </c>
      <c r="G274" s="1">
        <v>941365.34464847588</v>
      </c>
      <c r="H274" s="1">
        <v>6744800.0000000214</v>
      </c>
      <c r="I274" s="1">
        <v>7344999.9999998482</v>
      </c>
      <c r="J274" s="5">
        <v>5010388.4482161151</v>
      </c>
      <c r="K274" s="1">
        <v>787608.2778970584</v>
      </c>
      <c r="L274" s="2">
        <f t="shared" si="4"/>
        <v>6.3615233471060346</v>
      </c>
    </row>
    <row r="275" spans="1:12">
      <c r="A275" s="1" t="s">
        <v>1040</v>
      </c>
      <c r="B275" s="1" t="s">
        <v>1041</v>
      </c>
      <c r="C275" s="1" t="s">
        <v>1042</v>
      </c>
      <c r="D275" s="1" t="s">
        <v>1043</v>
      </c>
      <c r="E275" s="1">
        <v>12.07</v>
      </c>
      <c r="F275" s="1">
        <v>106</v>
      </c>
      <c r="G275" s="1">
        <v>7657099.9999999553</v>
      </c>
      <c r="H275" s="1">
        <v>4145299.999999925</v>
      </c>
      <c r="I275" s="1">
        <v>3157800.0000001029</v>
      </c>
      <c r="J275" s="5">
        <v>4986733.3333333274</v>
      </c>
      <c r="K275" s="1">
        <v>743847.49206248438</v>
      </c>
      <c r="L275" s="2">
        <f t="shared" si="4"/>
        <v>6.7039727720348807</v>
      </c>
    </row>
    <row r="276" spans="1:12">
      <c r="A276" s="1" t="s">
        <v>591</v>
      </c>
      <c r="B276" s="1" t="s">
        <v>592</v>
      </c>
      <c r="C276" s="1" t="s">
        <v>593</v>
      </c>
      <c r="D276" s="1" t="s">
        <v>594</v>
      </c>
      <c r="E276" s="1">
        <v>8.9700000000000006</v>
      </c>
      <c r="F276" s="1">
        <v>79</v>
      </c>
      <c r="G276" s="1">
        <v>5888800.00000004</v>
      </c>
      <c r="H276" s="1">
        <v>4244900.0000000717</v>
      </c>
      <c r="I276" s="1">
        <v>4713199.9999999152</v>
      </c>
      <c r="J276" s="5">
        <v>4948966.6666666754</v>
      </c>
      <c r="K276" s="1">
        <v>640658.53560011426</v>
      </c>
      <c r="L276" s="2">
        <f t="shared" si="4"/>
        <v>7.7248118797494918</v>
      </c>
    </row>
    <row r="277" spans="1:12">
      <c r="A277" s="1" t="s">
        <v>889</v>
      </c>
      <c r="B277" s="1" t="s">
        <v>890</v>
      </c>
      <c r="C277" s="1" t="s">
        <v>891</v>
      </c>
      <c r="D277" s="1" t="s">
        <v>892</v>
      </c>
      <c r="E277" s="1">
        <v>71.606999999999999</v>
      </c>
      <c r="F277" s="1">
        <v>646</v>
      </c>
      <c r="G277" s="1">
        <v>5190499.9999999236</v>
      </c>
      <c r="H277" s="1">
        <v>4609900.0000000363</v>
      </c>
      <c r="I277" s="1">
        <v>4901500.000000014</v>
      </c>
      <c r="J277" s="5">
        <v>4900633.3333333246</v>
      </c>
      <c r="K277" s="1">
        <v>435737.3653305886</v>
      </c>
      <c r="L277" s="2">
        <f t="shared" si="4"/>
        <v>11.246759454781378</v>
      </c>
    </row>
    <row r="278" spans="1:12">
      <c r="A278" s="1" t="s">
        <v>679</v>
      </c>
      <c r="B278" s="1" t="s">
        <v>680</v>
      </c>
      <c r="C278" s="1" t="s">
        <v>681</v>
      </c>
      <c r="D278" s="1" t="s">
        <v>682</v>
      </c>
      <c r="E278" s="1">
        <v>16.39</v>
      </c>
      <c r="F278" s="1">
        <v>146</v>
      </c>
      <c r="G278" s="1">
        <v>5322699.9999998668</v>
      </c>
      <c r="H278" s="1">
        <v>5364600.0000000494</v>
      </c>
      <c r="I278" s="1">
        <v>3992999.999999899</v>
      </c>
      <c r="J278" s="5">
        <v>4893433.3333332716</v>
      </c>
      <c r="K278" s="1">
        <v>741683.11257456674</v>
      </c>
      <c r="L278" s="2">
        <f t="shared" si="4"/>
        <v>6.5977413404316918</v>
      </c>
    </row>
    <row r="279" spans="1:12">
      <c r="A279" s="1" t="s">
        <v>1044</v>
      </c>
      <c r="B279" s="1" t="s">
        <v>1045</v>
      </c>
      <c r="C279" s="1" t="s">
        <v>1046</v>
      </c>
      <c r="D279" s="1" t="s">
        <v>1047</v>
      </c>
      <c r="E279" s="1">
        <v>24.603000000000002</v>
      </c>
      <c r="F279" s="1">
        <v>213</v>
      </c>
      <c r="G279" s="1">
        <v>5540900.0000001127</v>
      </c>
      <c r="H279" s="1">
        <v>8472399.9999998845</v>
      </c>
      <c r="I279" s="1">
        <v>629733.76927848649</v>
      </c>
      <c r="J279" s="5">
        <v>4881011.2564261612</v>
      </c>
      <c r="K279" s="1">
        <v>581281.57236266008</v>
      </c>
      <c r="L279" s="2">
        <f t="shared" si="4"/>
        <v>8.3969826130681309</v>
      </c>
    </row>
    <row r="280" spans="1:12">
      <c r="A280" s="1" t="s">
        <v>1165</v>
      </c>
      <c r="B280" s="1" t="s">
        <v>1166</v>
      </c>
      <c r="C280" s="1" t="s">
        <v>1167</v>
      </c>
      <c r="D280" s="1" t="s">
        <v>1168</v>
      </c>
      <c r="E280" s="1">
        <v>33.064999999999998</v>
      </c>
      <c r="F280" s="1">
        <v>298</v>
      </c>
      <c r="G280" s="1">
        <v>11972999.999999875</v>
      </c>
      <c r="H280" s="1">
        <v>982481.35884173913</v>
      </c>
      <c r="I280" s="1">
        <v>785171.02155798569</v>
      </c>
      <c r="J280" s="5">
        <v>4580217.4601331996</v>
      </c>
      <c r="K280" s="1">
        <v>725597.82631714141</v>
      </c>
      <c r="L280" s="2">
        <f t="shared" si="4"/>
        <v>6.3123362474507969</v>
      </c>
    </row>
    <row r="281" spans="1:12">
      <c r="A281" s="1" t="s">
        <v>1083</v>
      </c>
      <c r="B281" s="1" t="s">
        <v>1084</v>
      </c>
      <c r="C281" s="1" t="s">
        <v>1085</v>
      </c>
      <c r="D281" s="1" t="s">
        <v>1086</v>
      </c>
      <c r="E281" s="1">
        <v>35.619</v>
      </c>
      <c r="F281" s="1">
        <v>322</v>
      </c>
      <c r="G281" s="1">
        <v>916490.71388130926</v>
      </c>
      <c r="H281" s="1">
        <v>7670899.9999998901</v>
      </c>
      <c r="I281" s="1">
        <v>5083299.9999998752</v>
      </c>
      <c r="J281" s="5">
        <v>4556896.9046270251</v>
      </c>
      <c r="K281" s="1">
        <v>766059.61345754575</v>
      </c>
      <c r="L281" s="2">
        <f t="shared" si="4"/>
        <v>5.9484886353163215</v>
      </c>
    </row>
    <row r="282" spans="1:12">
      <c r="A282" s="1" t="s">
        <v>1000</v>
      </c>
      <c r="B282" s="1" t="s">
        <v>1001</v>
      </c>
      <c r="C282" s="1" t="s">
        <v>1002</v>
      </c>
      <c r="D282" s="1" t="s">
        <v>1003</v>
      </c>
      <c r="E282" s="1">
        <v>9.66</v>
      </c>
      <c r="F282" s="1">
        <v>79</v>
      </c>
      <c r="G282" s="1">
        <v>4090599.9999999502</v>
      </c>
      <c r="H282" s="1">
        <v>8906299.9999998379</v>
      </c>
      <c r="I282" s="1">
        <v>382376.22471399291</v>
      </c>
      <c r="J282" s="5">
        <v>4459758.7415712597</v>
      </c>
      <c r="K282" s="1">
        <v>352034.21800848504</v>
      </c>
      <c r="L282" s="2">
        <f t="shared" si="4"/>
        <v>12.668537640462459</v>
      </c>
    </row>
    <row r="283" spans="1:12">
      <c r="A283" s="1" t="s">
        <v>861</v>
      </c>
      <c r="B283" s="1" t="s">
        <v>862</v>
      </c>
      <c r="C283" s="1" t="s">
        <v>863</v>
      </c>
      <c r="D283" s="1" t="s">
        <v>864</v>
      </c>
      <c r="E283" s="1">
        <v>35.878999999999998</v>
      </c>
      <c r="F283" s="1">
        <v>347</v>
      </c>
      <c r="G283" s="1">
        <v>3941599.9999999763</v>
      </c>
      <c r="H283" s="1">
        <v>2985500.0000000345</v>
      </c>
      <c r="I283" s="1">
        <v>6054500.0000001239</v>
      </c>
      <c r="J283" s="5">
        <v>4327200.0000000447</v>
      </c>
      <c r="K283" s="1">
        <v>233920.97306710453</v>
      </c>
      <c r="L283" s="2">
        <f t="shared" si="4"/>
        <v>18.498555060125831</v>
      </c>
    </row>
    <row r="284" spans="1:12">
      <c r="A284" s="1" t="s">
        <v>945</v>
      </c>
      <c r="B284" s="1" t="s">
        <v>946</v>
      </c>
      <c r="C284" s="1" t="s">
        <v>947</v>
      </c>
      <c r="D284" s="1" t="s">
        <v>948</v>
      </c>
      <c r="E284" s="1">
        <v>3.9649999999999999</v>
      </c>
      <c r="F284" s="1">
        <v>37</v>
      </c>
      <c r="G284" s="1">
        <v>7131300.000000054</v>
      </c>
      <c r="H284" s="1">
        <v>5213999.9999998445</v>
      </c>
      <c r="I284" s="1">
        <v>574701.86426089052</v>
      </c>
      <c r="J284" s="5">
        <v>4306667.2880869294</v>
      </c>
      <c r="K284" s="1">
        <v>530229.67552124709</v>
      </c>
      <c r="L284" s="2">
        <f t="shared" si="4"/>
        <v>8.1222675510442173</v>
      </c>
    </row>
    <row r="285" spans="1:12">
      <c r="A285" s="1" t="s">
        <v>1125</v>
      </c>
      <c r="B285" s="1" t="s">
        <v>1126</v>
      </c>
      <c r="C285" s="1" t="s">
        <v>1127</v>
      </c>
      <c r="D285" s="1" t="s">
        <v>1128</v>
      </c>
      <c r="E285" s="1">
        <v>42.51</v>
      </c>
      <c r="F285" s="1">
        <v>377</v>
      </c>
      <c r="G285" s="1">
        <v>6249700.0000000009</v>
      </c>
      <c r="H285" s="1">
        <v>598347.16142517945</v>
      </c>
      <c r="I285" s="1">
        <v>5961799.9999999516</v>
      </c>
      <c r="J285" s="5">
        <v>4269949.0538083771</v>
      </c>
      <c r="K285" s="1">
        <v>431990.16698569106</v>
      </c>
      <c r="L285" s="2">
        <f t="shared" si="4"/>
        <v>9.8843663123235217</v>
      </c>
    </row>
    <row r="286" spans="1:12">
      <c r="A286" s="1" t="s">
        <v>909</v>
      </c>
      <c r="B286" s="1" t="s">
        <v>910</v>
      </c>
      <c r="C286" s="1" t="s">
        <v>911</v>
      </c>
      <c r="D286" s="1" t="s">
        <v>912</v>
      </c>
      <c r="E286" s="1">
        <v>85.424999999999997</v>
      </c>
      <c r="F286" s="1">
        <v>780</v>
      </c>
      <c r="G286" s="1">
        <v>4698699.9999998491</v>
      </c>
      <c r="H286" s="1">
        <v>4819699.9999999423</v>
      </c>
      <c r="I286" s="1">
        <v>3023499.9999999171</v>
      </c>
      <c r="J286" s="5">
        <v>4180633.3333332366</v>
      </c>
      <c r="K286" s="1">
        <v>751967.58989475737</v>
      </c>
      <c r="L286" s="2">
        <f t="shared" si="4"/>
        <v>5.5595924472201554</v>
      </c>
    </row>
    <row r="287" spans="1:12">
      <c r="A287" s="1" t="s">
        <v>1177</v>
      </c>
      <c r="B287" s="1" t="s">
        <v>1178</v>
      </c>
      <c r="C287" s="1" t="s">
        <v>1179</v>
      </c>
      <c r="D287" s="1" t="s">
        <v>1180</v>
      </c>
      <c r="E287" s="1">
        <v>109.411</v>
      </c>
      <c r="F287" s="1">
        <v>948</v>
      </c>
      <c r="G287" s="1">
        <v>10572999.999999713</v>
      </c>
      <c r="H287" s="1">
        <v>866228.12022086442</v>
      </c>
      <c r="I287" s="1">
        <v>688761.42438906501</v>
      </c>
      <c r="J287" s="5">
        <v>4042663.1815365474</v>
      </c>
      <c r="K287" s="1">
        <v>636066.21694926789</v>
      </c>
      <c r="L287" s="2">
        <f t="shared" si="4"/>
        <v>6.3557269256118767</v>
      </c>
    </row>
    <row r="288" spans="1:12">
      <c r="A288" s="1" t="s">
        <v>667</v>
      </c>
      <c r="B288" s="1" t="s">
        <v>668</v>
      </c>
      <c r="C288" s="1" t="s">
        <v>669</v>
      </c>
      <c r="D288" s="1" t="s">
        <v>670</v>
      </c>
      <c r="E288" s="1">
        <v>8.125</v>
      </c>
      <c r="F288" s="1">
        <v>71</v>
      </c>
      <c r="G288" s="1">
        <v>4599499.9999999553</v>
      </c>
      <c r="H288" s="1">
        <v>3666300.0000000759</v>
      </c>
      <c r="I288" s="1">
        <v>3836900.0000000005</v>
      </c>
      <c r="J288" s="5">
        <v>4034233.3333333437</v>
      </c>
      <c r="K288" s="1">
        <v>790030.00000001641</v>
      </c>
      <c r="L288" s="2">
        <f t="shared" si="4"/>
        <v>5.1064305574892854</v>
      </c>
    </row>
    <row r="289" spans="1:12">
      <c r="A289" s="1" t="s">
        <v>981</v>
      </c>
      <c r="B289" s="1" t="s">
        <v>982</v>
      </c>
      <c r="C289" s="1" t="s">
        <v>983</v>
      </c>
      <c r="D289" s="1" t="s">
        <v>984</v>
      </c>
      <c r="E289" s="1">
        <v>4.234</v>
      </c>
      <c r="F289" s="1">
        <v>36</v>
      </c>
      <c r="G289" s="1">
        <v>2605999.9999999581</v>
      </c>
      <c r="H289" s="1">
        <v>6785500.000000041</v>
      </c>
      <c r="I289" s="1">
        <v>2646799.9999999763</v>
      </c>
      <c r="J289" s="5">
        <v>4012766.6666666586</v>
      </c>
      <c r="K289" s="1">
        <v>546426.97259728296</v>
      </c>
      <c r="L289" s="2">
        <f t="shared" si="4"/>
        <v>7.3436467595900874</v>
      </c>
    </row>
    <row r="290" spans="1:12">
      <c r="A290" s="1" t="s">
        <v>897</v>
      </c>
      <c r="B290" s="1" t="s">
        <v>898</v>
      </c>
      <c r="C290" s="1" t="s">
        <v>899</v>
      </c>
      <c r="D290" s="1" t="s">
        <v>900</v>
      </c>
      <c r="E290" s="1">
        <v>57.225000000000001</v>
      </c>
      <c r="F290" s="1">
        <v>492</v>
      </c>
      <c r="G290" s="1">
        <v>3593099.9999999995</v>
      </c>
      <c r="H290" s="1">
        <v>4220499.999999959</v>
      </c>
      <c r="I290" s="1">
        <v>3892500.0000000307</v>
      </c>
      <c r="J290" s="5">
        <v>3902033.3333333298</v>
      </c>
      <c r="K290" s="1">
        <v>727577.95373871119</v>
      </c>
      <c r="L290" s="2">
        <f t="shared" si="4"/>
        <v>5.3630450363187245</v>
      </c>
    </row>
    <row r="291" spans="1:12">
      <c r="A291" s="1" t="s">
        <v>985</v>
      </c>
      <c r="B291" s="1" t="s">
        <v>986</v>
      </c>
      <c r="C291" s="1" t="s">
        <v>987</v>
      </c>
      <c r="D291" s="1" t="s">
        <v>988</v>
      </c>
      <c r="E291" s="1">
        <v>7.8579999999999997</v>
      </c>
      <c r="F291" s="1">
        <v>65</v>
      </c>
      <c r="G291" s="1">
        <v>1920799.9999999446</v>
      </c>
      <c r="H291" s="1">
        <v>4670400.0000000168</v>
      </c>
      <c r="I291" s="1">
        <v>4633900.0000000345</v>
      </c>
      <c r="J291" s="5">
        <v>3741699.9999999986</v>
      </c>
      <c r="K291" s="1">
        <v>544495.12875028641</v>
      </c>
      <c r="L291" s="2">
        <f t="shared" si="4"/>
        <v>6.8718704767623331</v>
      </c>
    </row>
    <row r="292" spans="1:12">
      <c r="A292" s="1" t="s">
        <v>1099</v>
      </c>
      <c r="B292" s="1" t="s">
        <v>1100</v>
      </c>
      <c r="C292" s="1" t="s">
        <v>1101</v>
      </c>
      <c r="D292" s="1" t="s">
        <v>1102</v>
      </c>
      <c r="E292" s="1">
        <v>31.931999999999999</v>
      </c>
      <c r="F292" s="1">
        <v>279</v>
      </c>
      <c r="G292" s="1">
        <v>598078.18746443011</v>
      </c>
      <c r="H292" s="1">
        <v>5772400.0000000568</v>
      </c>
      <c r="I292" s="1">
        <v>4796300.000000149</v>
      </c>
      <c r="J292" s="5">
        <v>3722259.3958215453</v>
      </c>
      <c r="K292" s="1">
        <v>492308.05821432231</v>
      </c>
      <c r="L292" s="2">
        <f t="shared" si="4"/>
        <v>7.5608337781891226</v>
      </c>
    </row>
    <row r="293" spans="1:12">
      <c r="A293" s="1" t="s">
        <v>508</v>
      </c>
      <c r="B293" s="1" t="s">
        <v>509</v>
      </c>
      <c r="D293" s="1" t="s">
        <v>510</v>
      </c>
      <c r="E293" s="1">
        <v>8.3249999999999993</v>
      </c>
      <c r="F293" s="1">
        <v>77</v>
      </c>
      <c r="G293" s="1">
        <v>3800800.000000081</v>
      </c>
      <c r="H293" s="1">
        <v>3489999.9999999963</v>
      </c>
      <c r="I293" s="1">
        <v>3601000.0000000778</v>
      </c>
      <c r="J293" s="5">
        <v>3630600.0000000517</v>
      </c>
      <c r="K293" s="1">
        <v>569185.51912069763</v>
      </c>
      <c r="L293" s="2">
        <f t="shared" si="4"/>
        <v>6.3785881369729145</v>
      </c>
    </row>
    <row r="294" spans="1:12">
      <c r="A294" s="1" t="s">
        <v>1169</v>
      </c>
      <c r="B294" s="1" t="s">
        <v>1170</v>
      </c>
      <c r="C294" s="1" t="s">
        <v>1171</v>
      </c>
      <c r="D294" s="1" t="s">
        <v>1172</v>
      </c>
      <c r="E294" s="1">
        <v>15.365</v>
      </c>
      <c r="F294" s="1">
        <v>132</v>
      </c>
      <c r="G294" s="1">
        <v>728756.55339976307</v>
      </c>
      <c r="H294" s="1">
        <v>8005399.9999998119</v>
      </c>
      <c r="I294" s="1">
        <v>654373.87979752431</v>
      </c>
      <c r="J294" s="5">
        <v>3129510.1443990325</v>
      </c>
      <c r="K294" s="1">
        <v>604147.37410962698</v>
      </c>
      <c r="L294" s="2">
        <f t="shared" si="4"/>
        <v>5.1800442715011448</v>
      </c>
    </row>
    <row r="295" spans="1:12">
      <c r="A295" s="1" t="s">
        <v>1157</v>
      </c>
      <c r="B295" s="1" t="s">
        <v>1158</v>
      </c>
      <c r="C295" s="1" t="s">
        <v>1159</v>
      </c>
      <c r="D295" s="1" t="s">
        <v>1160</v>
      </c>
      <c r="E295" s="1">
        <v>27.68</v>
      </c>
      <c r="F295" s="1">
        <v>242</v>
      </c>
      <c r="G295" s="1">
        <v>2641199.9999999297</v>
      </c>
      <c r="H295" s="1">
        <v>521626.205867321</v>
      </c>
      <c r="I295" s="1">
        <v>3010000.0000000978</v>
      </c>
      <c r="J295" s="5">
        <v>2057608.7352891162</v>
      </c>
      <c r="K295" s="1">
        <v>374243.45926355716</v>
      </c>
      <c r="L295" s="2">
        <f t="shared" si="4"/>
        <v>5.4980486214458217</v>
      </c>
    </row>
    <row r="296" spans="1:12">
      <c r="A296" s="1" t="s">
        <v>1153</v>
      </c>
      <c r="B296" s="1" t="s">
        <v>1154</v>
      </c>
      <c r="C296" s="1" t="s">
        <v>1155</v>
      </c>
      <c r="D296" s="1" t="s">
        <v>1156</v>
      </c>
      <c r="E296" s="1">
        <v>54.366</v>
      </c>
      <c r="F296" s="1">
        <v>489</v>
      </c>
      <c r="G296" s="1">
        <v>3020999.9999999395</v>
      </c>
      <c r="H296" s="1">
        <v>2371000.0000000088</v>
      </c>
      <c r="I296" s="1">
        <v>358936.31053234468</v>
      </c>
      <c r="J296" s="5">
        <v>1916978.7701774307</v>
      </c>
      <c r="K296" s="1">
        <v>330344.74359328754</v>
      </c>
      <c r="L296" s="2">
        <f t="shared" si="4"/>
        <v>5.8029643496842453</v>
      </c>
    </row>
    <row r="297" spans="1:12">
      <c r="A297" s="1" t="s">
        <v>1161</v>
      </c>
      <c r="B297" s="1" t="s">
        <v>1162</v>
      </c>
      <c r="C297" s="1" t="s">
        <v>1163</v>
      </c>
      <c r="D297" s="1" t="s">
        <v>1164</v>
      </c>
      <c r="E297" s="1">
        <v>68.120999999999995</v>
      </c>
      <c r="F297" s="1">
        <v>612</v>
      </c>
      <c r="G297" s="1">
        <v>1621700.0000000442</v>
      </c>
      <c r="H297" s="1">
        <v>1875099.9999999383</v>
      </c>
      <c r="I297" s="1">
        <v>250741.74300677961</v>
      </c>
      <c r="J297" s="5">
        <v>1249180.581002254</v>
      </c>
      <c r="K297" s="1">
        <v>230335.10227311199</v>
      </c>
      <c r="L297" s="2">
        <f t="shared" si="4"/>
        <v>5.4233183247991477</v>
      </c>
    </row>
  </sheetData>
  <sortState ref="A3:L2114">
    <sortCondition descending="1" ref="J1:J2114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251</dc:creator>
  <cp:lastModifiedBy>张蕾</cp:lastModifiedBy>
  <dcterms:created xsi:type="dcterms:W3CDTF">2023-03-13T12:39:14Z</dcterms:created>
  <dcterms:modified xsi:type="dcterms:W3CDTF">2023-03-14T02:18:11Z</dcterms:modified>
</cp:coreProperties>
</file>